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vel" sheetId="1" state="visible" r:id="rId2"/>
  </sheets>
  <definedNames>
    <definedName function="false" hidden="false" name="panax_mir_map_abundant_level1_uniq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" uniqueCount="559">
  <si>
    <r>
      <rPr>
        <b val="true"/>
        <sz val="12"/>
        <rFont val="Times New Roman"/>
        <family val="1"/>
      </rPr>
      <t xml:space="preserve">Table S6. </t>
    </r>
    <r>
      <rPr>
        <sz val="12"/>
        <rFont val="Times New Roman"/>
        <family val="1"/>
      </rPr>
      <t xml:space="preserve">The 72 novel miRNAs identified in </t>
    </r>
    <r>
      <rPr>
        <i val="true"/>
        <sz val="12"/>
        <rFont val="Times New Roman"/>
        <family val="1"/>
      </rPr>
      <t xml:space="preserve">P. notoginseng.</t>
    </r>
  </si>
  <si>
    <t xml:space="preserve">miR_id</t>
  </si>
  <si>
    <t xml:space="preserve">miR_seq</t>
  </si>
  <si>
    <t xml:space="preserve">miR_3p_id</t>
  </si>
  <si>
    <t xml:space="preserve">miR_3p_seq</t>
  </si>
  <si>
    <t xml:space="preserve">chr</t>
  </si>
  <si>
    <t xml:space="preserve">strand</t>
  </si>
  <si>
    <t xml:space="preserve">Start_Position</t>
  </si>
  <si>
    <t xml:space="preserve">end_position</t>
  </si>
  <si>
    <t xml:space="preserve">MIRCHECK</t>
  </si>
  <si>
    <t xml:space="preserve">p-value</t>
  </si>
  <si>
    <t xml:space="preserve">precursor</t>
  </si>
  <si>
    <t xml:space="preserve">structure</t>
  </si>
  <si>
    <t xml:space="preserve">energy</t>
  </si>
  <si>
    <t xml:space="preserve">pencentage</t>
  </si>
  <si>
    <t xml:space="preserve">2nt_percentage</t>
  </si>
  <si>
    <t xml:space="preserve">t10682343</t>
  </si>
  <si>
    <t xml:space="preserve">AGCUGCCGACUCAUUCAUUUA</t>
  </si>
  <si>
    <t xml:space="preserve">t12688561</t>
  </si>
  <si>
    <t xml:space="preserve">AGUGAAUGAAGCGGGAGAUAG</t>
  </si>
  <si>
    <t xml:space="preserve">TR89599|c2_g1_i3</t>
  </si>
  <si>
    <t xml:space="preserve">PLUS</t>
  </si>
  <si>
    <t xml:space="preserve">gugagaaacaguaugagagagcuuccuucagcccacucauggaaaugauaaagggguugaauuagcugccgacucauucauuuaaccaccuaguagaaaaggacaaguguugugcuacugugacugAGUGAAUGAAGCGGGAGAUAGuuuucuaucccuccuccucugugcuuggacugaagggagcucccuuauucuguug</t>
  </si>
  <si>
    <t xml:space="preserve">......(((((.(((((.(((((((((((((.(((..((((((...((...((((((.((((((.((.(((..(((((((((((..(((..(((((...(.(((....))).).))))))))..)))))))))))..))).)).))))))...))))))..)).))))))..))).))))))))))))).))))).))))).</t>
  </si>
  <si>
    <t xml:space="preserve">(-86.70)</t>
  </si>
  <si>
    <t xml:space="preserve">t16284602</t>
  </si>
  <si>
    <t xml:space="preserve">AUGUGGUUGGAUCAAUAUAAGAU</t>
  </si>
  <si>
    <t xml:space="preserve">t24557707</t>
  </si>
  <si>
    <t xml:space="preserve">CUUAUUAUUGGUCCAAUCACGUCU</t>
  </si>
  <si>
    <t xml:space="preserve">TR85137|c0_g2_i1</t>
  </si>
  <si>
    <t xml:space="preserve">MINUS</t>
  </si>
  <si>
    <t xml:space="preserve">guuauggauuucagauaugggguuaaggauugauguaggccgagcuugccagAUGUGGUUGGAUCAAUAUAAGAUgccuugaagcccaugcaaauaaaagaaaauucuaaaacuaugggcauccaaagccucuuauuauugguccaaucacgucuugcggguucguccugcauaaggauagucaucaaauuugauuuuaaggcg</t>
  </si>
  <si>
    <t xml:space="preserve">((..((((..((((((.((((..((.......(((((((.(((((((((.((((((((((((((((((((((((.((.(((..(((((((........(((....))).....)))))))...))).)).))))).))))))))))))))))))).))))))))).))))))).....))..).))).)))))).))))..)).</t>
  </si>
  <si>
    <t xml:space="preserve">(-81.42)</t>
  </si>
  <si>
    <t xml:space="preserve">TR85137|c0_g1_i1</t>
  </si>
  <si>
    <t xml:space="preserve">uucagauaugggguuaaggauugauguaggccgagcuugccagAUGUGGUUGGAUCAAUAUAAGAUgccuugaagcccaugcaaauaaaagaaaauucuaaaacuaugggcauccaaagccucuuauuauugguccaaucacgucuugcggguucguccagcauaaggauag</t>
  </si>
  <si>
    <t xml:space="preserve">.......................((((.((.(((((((((.((((((((((((((((((((((((.((.(((..(((((((........(((....))).....)))))))...))).)).))))).))))))))))))))))))).))))))))).)).))))........</t>
  </si>
  <si>
    <t xml:space="preserve">(-67.42)</t>
  </si>
  <si>
    <t xml:space="preserve">t16721016</t>
  </si>
  <si>
    <t xml:space="preserve">AUUCCGUCAGAAUUAACUUAUUUU</t>
  </si>
  <si>
    <t xml:space="preserve">t4324131</t>
  </si>
  <si>
    <t xml:space="preserve">AAUAAGUUAUCUCGGACGGAAUUA</t>
  </si>
  <si>
    <t xml:space="preserve">TR89783|c0_g1_i1</t>
  </si>
  <si>
    <t xml:space="preserve">uaaggucacuacaaggaaaaaaguuauuuucgacggaauuuucuguugaaaguaagucgauuccgucagaauuaacuuauuuucgacggaauuaucuauccaaaauucgaucggcaauauacucguuggaAAUAAGUUAUCUCGGACGGAAUUAaguuauuugucacggaauauuucgucgaaaauaaccuuuuauaaaauuaga</t>
  </si>
  <si>
    <t xml:space="preserve">.................((((.(((((((((((((((((.((((((.((((((((.(..((((((((.((..(((((((((((((((((.(((..(.(((........))).)..)))....)))))))))))))))))..)).))))))))..).)))))).)))))))).))))))))))))))))).))))...........</t>
  </si>
  <si>
    <t xml:space="preserve">(-72.20)</t>
  </si>
  <si>
    <t xml:space="preserve">t17744760</t>
  </si>
  <si>
    <t xml:space="preserve">CAACGUUCGAUAUAUGAUAUGUCG</t>
  </si>
  <si>
    <t xml:space="preserve">t6206392</t>
  </si>
  <si>
    <t xml:space="preserve">ACAUAUAAUAUGUCGGAUGUUGGC</t>
  </si>
  <si>
    <t xml:space="preserve">TR91802|c2_g1_i1</t>
  </si>
  <si>
    <t xml:space="preserve">cacacacacacacacacacacacacacaugggccugauccauauucauaguuuuuugguagacaacguucgauauaugauaugucgaacaauuuuuauucacuugucugucauauaauaugauggauggcuaguguaaaauaucguccgACAUAUAAUAUGUCGGAUGUUGGCuagcaacuaacuguggcuauggaucauucuuu</t>
  </si>
  <si>
    <t xml:space="preserve">.............................(((..(((((((((..(((((((..(((.(((.(((((((((((((((.((((((((.((.((.(((...((((.((((((((((...))))))))))....))))..))).)).)).)))))))).))))))))))))))).))).)))..)))))))..)))))))))..))).</t>
  </si>
  <si>
    <t xml:space="preserve">(-73.20)</t>
  </si>
  <si>
    <t xml:space="preserve">t19846986</t>
  </si>
  <si>
    <t xml:space="preserve">CCAACUUGAGCGCUAGUAAUGG</t>
  </si>
  <si>
    <t xml:space="preserve">t36208233</t>
  </si>
  <si>
    <t xml:space="preserve">UACUAGUCUGUGGGAGUUGGAU</t>
  </si>
  <si>
    <t xml:space="preserve">TR103175|c1_g4_i6</t>
  </si>
  <si>
    <t xml:space="preserve">guguuuuaccacaauccaacuugagcgcuaguaaugguuccuaucuUACUAGUCUGUGGGAGUUGGAUcuuucauugacaauguuaucagaaguaccagaugua</t>
  </si>
  <si>
    <t xml:space="preserve">.((((........(((((((((..((((((((((.(((....)))))))))))..))..)))))))))........))))........................</t>
  </si>
  <si>
    <t xml:space="preserve">(-24.69)</t>
  </si>
  <si>
    <t xml:space="preserve">TR103175|c1_g4_i10</t>
  </si>
  <si>
    <t xml:space="preserve">t20138414</t>
  </si>
  <si>
    <t xml:space="preserve">CCAGUCUUCUCACAAGAAGAGA</t>
  </si>
  <si>
    <t xml:space="preserve">t39211300</t>
  </si>
  <si>
    <t xml:space="preserve">UCAUCAUUUUGUUGGACCUGGU</t>
  </si>
  <si>
    <t xml:space="preserve">TR75301|c0_g3_i1</t>
  </si>
  <si>
    <t xml:space="preserve">uacaaagaagaacuugacccuauuaccagucuucucacaagaagagaggaugcuuguuacacucuuguucaagcuauccuUCAUCAUUUUGUUGGACCUGGUc</t>
  </si>
  <si>
    <t xml:space="preserve">........................(((((...(((.((((((.(((((((((((((..(((....))).))))).))))))..)).)))))).))).))))).</t>
  </si>
  <si>
    <t xml:space="preserve">(-27.40)</t>
  </si>
  <si>
    <t xml:space="preserve">t21425803</t>
  </si>
  <si>
    <t xml:space="preserve">CGAACUAAGAACGAACCGGUU</t>
  </si>
  <si>
    <t xml:space="preserve">t28817004</t>
  </si>
  <si>
    <t xml:space="preserve">GCCAGUUCGCUCUUAAUUCGCUCG</t>
  </si>
  <si>
    <t xml:space="preserve">TR96392|c2_g1_i1</t>
  </si>
  <si>
    <t xml:space="preserve">acauauacauauacaguucgcuucuccaacgaacuggaaagagCGAACUAAGAACGAACCGGUUauugcgacgguuuuuuccgucgcuauagcauagaaaguugauuuuuuaugcuauagcgauggaaaaaacugucgcuacagccaguucgcucuuaauucgcucgcuccaguuugcuggagagagccgggcuauacauguac</t>
  </si>
  <si>
    <t xml:space="preserve">.....(((((.((.((((((((((((((.(((((((((..(((((((.(((((.(((((.((((...((((((((((((((((((((((((((((((((((....))))))))))))))))))))))))))))))))))...)))).))))).))))).)))))))..))))))))).)))))).)).)))))).)).))))).</t>
  </si>
  <si>
    <t xml:space="preserve">(-120.20)</t>
  </si>
  <si>
    <t xml:space="preserve">t22605705</t>
  </si>
  <si>
    <t xml:space="preserve">CGGGGUAAUGUAGUUUGGUAA</t>
  </si>
  <si>
    <t xml:space="preserve">t6554057</t>
  </si>
  <si>
    <t xml:space="preserve">ACCCAGGCUCAUUUUCUGCA</t>
  </si>
  <si>
    <t xml:space="preserve">TR80497|c0_g2_i1</t>
  </si>
  <si>
    <t xml:space="preserve">uuuuuauuuuuauuuuuauuuaauuuuuuuuaccgccggggCGGGGUAAUGUAGUUUGGUAAcgcccgcuaggggcgggguuacccaggcucauuuucugca</t>
  </si>
  <si>
    <t xml:space="preserve">........................................((((((.((((.(((((((((((.(((((.....))))))))).))))))))))))))))).</t>
  </si>
  <si>
    <t xml:space="preserve">(-32.80)</t>
  </si>
  <si>
    <t xml:space="preserve">t2265817</t>
  </si>
  <si>
    <t xml:space="preserve">AACGAACCGGCUAUAGCGACGG</t>
  </si>
  <si>
    <t xml:space="preserve">t33045886</t>
  </si>
  <si>
    <t xml:space="preserve">GUCGUUAUAGUCGGUUCGUCUU</t>
  </si>
  <si>
    <t xml:space="preserve">TR99465|c5_g2_i1</t>
  </si>
  <si>
    <t xml:space="preserve">aaaagaaauuuucagaccaaauugcucacuccaaaaacgaaccggcuauagcgacgguuuuuuccgucguuguaacauacaaaacugacgacauagcuauggugacgguucgaacuGUCGUUAUAGUCGGUUCGUCUUugguuuccuggagaa</t>
  </si>
  <si>
    <t xml:space="preserve">........(((((((...............(((((.((((((((((((((((((((((((...((((((..(((.(...................).)))..))))))...)))))))))))))))))))))))).)))))....))))))).</t>
  </si>
  <si>
    <t xml:space="preserve">(-59.92)</t>
  </si>
  <si>
    <t xml:space="preserve">t2278931</t>
  </si>
  <si>
    <t xml:space="preserve">AACGACAAAUUUGAGUUUUUAUAA</t>
  </si>
  <si>
    <t xml:space="preserve">t46912774</t>
  </si>
  <si>
    <t xml:space="preserve">UUAUUGCACAGUAGCACACGGUAU</t>
  </si>
  <si>
    <t xml:space="preserve">TR70933|c1_g1_i1</t>
  </si>
  <si>
    <t xml:space="preserve">aaacgacaaauuugaguuuuuauaaauaacggcguaguuacaguuaauacuguuggaauaccuggugguuaaaauacaguaauacgcgUUAUUGCACAGUAGCACACGGUAUuguacaguauuuuugaaauuauugauucuuacguaagaagaca</t>
  </si>
  <si>
    <t xml:space="preserve">...............((((((.((..(((..((((((((.(((..((((((((.(.((((((..(((((((.....(((((((....))))))).....)))).))))))))).))))))))).))).))))).)).)..)))..)).)))))).</t>
  </si>
  <si>
    <t xml:space="preserve">t22919620</t>
  </si>
  <si>
    <t xml:space="preserve">CGUGAUGUACCAUAUCUGAGGUUC</t>
  </si>
  <si>
    <t xml:space="preserve">t6782543</t>
  </si>
  <si>
    <t xml:space="preserve">ACCUCAGACCUGGUGCGUCAUGAU</t>
  </si>
  <si>
    <t xml:space="preserve">TR6962|c0_g1_i1</t>
  </si>
  <si>
    <t xml:space="preserve">gugguauauauugaaacaaagauaguaccgugauguaccauaucugagguucaagagaccuggauuugggggcguuauagaagccacuccuccuuccaacauggucaacugaguguccuuagcgcccccaaauccgacucccuucaACCUCAGACCUGGUGCGUCAUGAUauaucaucauuuuacguauucucuaacuaacacga</t>
  </si>
  <si>
    <t xml:space="preserve">.(((...(((((((((....((((....((((((((((((..(((((((((.(((.((..(((((((((((((((((..((...(((((......((.....))......)))))))..)))))))))))))))))..)).))).)))))))))..))))))))))))...))))....))))).))))...)))..........</t>
  </si>
  <si>
    <t xml:space="preserve">(-83.80)</t>
  </si>
  <si>
    <t xml:space="preserve">t23776408</t>
  </si>
  <si>
    <t xml:space="preserve">CUCUAGCCCAAAAUCCGUCGCUAA</t>
  </si>
  <si>
    <t xml:space="preserve">t10471041</t>
  </si>
  <si>
    <t xml:space="preserve">AGCGACGAAUUUUGGGUCAGAGGG</t>
  </si>
  <si>
    <t xml:space="preserve">TR132935|c0_g2_i1</t>
  </si>
  <si>
    <t xml:space="preserve">cacauugcaucauauacuuuaaaacuugacauuuugcauccuacacuuuuaacaaaccggcacauaacauucucuagcccaaaauccgucgcuaaaagacacgggaaaguaucggauuuugcauuuuAGCGACGAAUUUUGGGUCAGAGGGuguuauauucugauuuacuaaaagugcggaaugcaaaguauaugaugcaaugug</t>
  </si>
  <si>
    <t xml:space="preserve">(((((((((((((((((((...............(((((.(..((((((((..(((.(((...((((((((((((..((((((((.(((((((((((......(.(((((.....))))).).))))))))))).))))))))..))))))))))))...))).)))..))))))))..).))))))))))))))))))))))))</t>
  </si>
  <si>
    <t xml:space="preserve">(-89.26)</t>
  </si>
  <si>
    <t xml:space="preserve">t23791143</t>
  </si>
  <si>
    <t xml:space="preserve">CUCUCCAUUUCAAAUGAAAUGGAG</t>
  </si>
  <si>
    <t xml:space="preserve">t49562107</t>
  </si>
  <si>
    <t xml:space="preserve">UUUCAUUUGAAAUGUUGAGCA</t>
  </si>
  <si>
    <t xml:space="preserve">TR89255|c1_g1_i2</t>
  </si>
  <si>
    <t xml:space="preserve">uagaaugagaagacuaggauacucuccauuucaaaugaaauggagucuucauuguuuuuauauucccaaacacauuuuaaaucuagaucauaaaaugaaauggagaaucuccaUUUCAUUUGAAAUGUUGAGCAuccuaauuccacucucac</t>
  </si>
  <si>
    <t xml:space="preserve">.....(((((.((.((((((.(((..(((((((((((((((((((((((((((..((((((..((....................))..))))))...))))))))..)))))))))))))))))))..))).))))))..))...))))).</t>
  </si>
  <si>
    <t xml:space="preserve">(-53.55)</t>
  </si>
  <si>
    <t xml:space="preserve">TR89255|c1_g1_i1</t>
  </si>
  <si>
    <t xml:space="preserve">uagaaugagaagacuaggauacucuccauuucaaaugaaauggagucuucauuguuuuuauauucccaaacgcauuuuaaaucuagaccauaaaaugaaauggagaaucuccaUUUCAUUUGAAAUGUUGAGCAuccuaauuccacucucac</t>
  </si>
  <si>
    <t xml:space="preserve">(-52.75)</t>
  </si>
  <si>
    <t xml:space="preserve">t23838801</t>
  </si>
  <si>
    <t xml:space="preserve">CUCUGUUUAAAUAAUUUGGUG</t>
  </si>
  <si>
    <t xml:space="preserve">t30557220</t>
  </si>
  <si>
    <t xml:space="preserve">GGCAAGGAUGAACACAAUGAG</t>
  </si>
  <si>
    <t xml:space="preserve">TR102633|c10_g3_i2</t>
  </si>
  <si>
    <t xml:space="preserve">guucgcuuuacgggauuguucgacccugauuuCUCUGUUUAAAUAAUUUGGUGuucuugccaaaggggucauuggcgagcgaguuugcggcaaggaugaacacaaugaguaaugcaacgaauaaugcaguagaguugaag</t>
  </si>
  <si>
    <t xml:space="preserve">.((((((((((.(.((((((((....(((((.(((((((((.....((((.(((.((((((((........)))))))).......))).))))..))))))....))).))).)).)))))))).).)))))).)))).</t>
  </si>
  <si>
    <t xml:space="preserve">(-36.00)</t>
  </si>
  <si>
    <t xml:space="preserve">t23860149</t>
  </si>
  <si>
    <t xml:space="preserve">CUCUUUCCUAGGCAAUCGCUGCAA</t>
  </si>
  <si>
    <t xml:space="preserve">t33700964</t>
  </si>
  <si>
    <t xml:space="preserve">GUGUAGUAUGCCUGGCAGGAG</t>
  </si>
  <si>
    <t xml:space="preserve">TR100857|c2_g5_i4</t>
  </si>
  <si>
    <t xml:space="preserve">cgaguguguaagaagcucuuuccuaggcaaucgcugcaaucauuucauagauguaucuauuucuuugaGUGUAGUAUGCCUGGCAGGAGcccugaaugucucu</t>
  </si>
  <si>
    <t xml:space="preserve">.(((......((..((((((.((.(((((...((((((.(((....(((((....))))).....))).)))))).))))))).)))))).))......))).</t>
  </si>
  <si>
    <t xml:space="preserve">(-33.10)</t>
  </si>
  <si>
    <t xml:space="preserve">t24527263</t>
  </si>
  <si>
    <t xml:space="preserve">CUUAGUAGGAUCAUGAAGCGUA</t>
  </si>
  <si>
    <t xml:space="preserve">t45485573</t>
  </si>
  <si>
    <t xml:space="preserve">UGUUCAUAGAUGCUGUUUCGAU</t>
  </si>
  <si>
    <t xml:space="preserve">TR90003|c0_g1_i2</t>
  </si>
  <si>
    <t xml:space="preserve">uacuguauugaauuggacuucuuguCUUAGUAGGAUCAUGAAGCGUAugcuuaauguucauagaugcuguuucgaugauaaucuguucauagacauaacggua</t>
  </si>
  <si>
    <t xml:space="preserve">((((((..((...(((((...(((((..(((((.((((((((.(((.......)))))))).))).))))).....)))))...)))))....))..))))))</t>
  </si>
  <si>
    <t xml:space="preserve">(-20.70)</t>
  </si>
  <si>
    <t xml:space="preserve">t24826799</t>
  </si>
  <si>
    <t xml:space="preserve">CUUUACGCUUCCUCUACUUCU</t>
  </si>
  <si>
    <t xml:space="preserve">t11259317</t>
  </si>
  <si>
    <t xml:space="preserve">AGGAGUUAGAGCAAGAAGGCAA</t>
  </si>
  <si>
    <t xml:space="preserve">TR92427|c0_g2_i1</t>
  </si>
  <si>
    <t xml:space="preserve">uuugagaucagaccagauaaaaaagcaaggagcggaggcuuuacgcuuccucuacuucuccuuaggcaaaaggggacuucaacccuuacuugacuugAGGAGUUAGAGCAAGAAGGCAAucgcccuuugacgaauaagcgcuaggggacuacu</t>
  </si>
  <si>
    <t xml:space="preserve">....((.((...((((........((((((.((((..(((((...(((.(((((...(((((((((((((((((........)))))..))).))))))))).))))).))))))))..)))).))))).).........)).)).))))...</t>
  </si>
  <si>
    <t xml:space="preserve">(-47.13)</t>
  </si>
  <si>
    <t xml:space="preserve">t24956560</t>
  </si>
  <si>
    <t xml:space="preserve">CUUUUUGUUGCAUUUGCUAUG</t>
  </si>
  <si>
    <t xml:space="preserve">t36695703</t>
  </si>
  <si>
    <t xml:space="preserve">UAGCAAAUGCAACAAAAAGUU</t>
  </si>
  <si>
    <t xml:space="preserve">TR92194|c0_g1_i1</t>
  </si>
  <si>
    <t xml:space="preserve">ucacggaaacauauguaaguucauaacuuuuuguugcauuugcuauggcacaaguugcguccgcuauuuuucucauuuaacacccuuuuugugggucagcgcuaugcaaccuuugUAGCAAAUGCAACAAAAAGUUguggacuugcguauga</t>
  </si>
  <si>
    <t xml:space="preserve">.........((((((((((((((((((((((((((((((((((((..(.....(((((((.((((................((((.......)))).))))..)))))))..)..)))))))))))))))))))))))))))))))))))).</t>
  </si>
  <si>
    <t xml:space="preserve">(-70.13)</t>
  </si>
  <si>
    <t xml:space="preserve">t27154917</t>
  </si>
  <si>
    <t xml:space="preserve">GAGGAGAUUGUUGAGUCGUUA</t>
  </si>
  <si>
    <t xml:space="preserve">t4901279</t>
  </si>
  <si>
    <t xml:space="preserve">AAUGAUCAAUACUGUUUCUUCC</t>
  </si>
  <si>
    <t xml:space="preserve">TR96194|c1_g1_i7</t>
  </si>
  <si>
    <t xml:space="preserve">gagGAGGAGAUUGUUGAGUCGUUAaauaacgccucuuuguuucccauggaucuuucauccauuucucaucauucuggucaaugaucaauacuguuucuucca</t>
  </si>
  <si>
    <t xml:space="preserve">..(((((((((((((((.(((((.......(((....((......((((((.....)))))).......))....))).)))))))))))..))))))))).</t>
  </si>
  <si>
    <t xml:space="preserve">(-24.22)</t>
  </si>
  <si>
    <t xml:space="preserve">t27329259</t>
  </si>
  <si>
    <t xml:space="preserve">GAGGGGGUAGCGGCCAGUCAAAAC</t>
  </si>
  <si>
    <t xml:space="preserve">t50486372</t>
  </si>
  <si>
    <t xml:space="preserve">UUUUGACUGGCCGCUACUCCCUCU</t>
  </si>
  <si>
    <t xml:space="preserve">TR102782|c4_g3_i17</t>
  </si>
  <si>
    <t xml:space="preserve">gcuaaauccccaaacaacccuuaauuugauuaauuuucuauguuggccgcuagaggggguagcggccagucaaaacgacaacgUUUUGACUGGCCGCUACUCCCUCUaguggcu</t>
  </si>
  <si>
    <t xml:space="preserve">............................................(((((((((((((((((((((((((((((((((....)))))))))))))))))))))))))))))))))</t>
  </si>
  <si>
    <t xml:space="preserve">(-67.70)</t>
  </si>
  <si>
    <t xml:space="preserve">t28892057</t>
  </si>
  <si>
    <t xml:space="preserve">GCCGACUGGUAGCAAAAGGUUU</t>
  </si>
  <si>
    <t xml:space="preserve">t6368241</t>
  </si>
  <si>
    <t xml:space="preserve">ACAUUUUCUCCAGUGGCAA</t>
  </si>
  <si>
    <t xml:space="preserve">TR102575|c2_g1_i2</t>
  </si>
  <si>
    <t xml:space="preserve">augguaauguacaaaccuauaaagGCCGACUGGUAGCAAAAGGUUUcaaacaaauucaagguguugacuaugaugaaacauuuucuccaguggcaaugguua</t>
  </si>
  <si>
    <t xml:space="preserve">.............((((.......(((.(((((.((.((((.((((((.......(((.(((....))).))))))))).))))))))))))))...)))).</t>
  </si>
  <si>
    <t xml:space="preserve">(-24.91)</t>
  </si>
  <si>
    <t xml:space="preserve">t29024541</t>
  </si>
  <si>
    <t xml:space="preserve">GCGAACUAAGAACGAACCGGCUAU</t>
  </si>
  <si>
    <t xml:space="preserve">t36759582</t>
  </si>
  <si>
    <t xml:space="preserve">UAGCCGGUUCGUUUUUAGUUCGCU</t>
  </si>
  <si>
    <t xml:space="preserve">TR94401|c3_g3_i1</t>
  </si>
  <si>
    <t xml:space="preserve">uucuccagcgaacuggaggaaGCGAACUAAGAACGAACCGGCUAUagcgaugguuuuuccaucgcuauaacauagaagccggauuuuuaugcuauagcgacggaaaaaaccgucacuauagccgguucguuuuuaguucgcucucuccaguucgc</t>
  </si>
  <si>
    <t xml:space="preserve">.......(((((((((((..(((((((((((((((((((((((((((.((((((((((((.((((((((.((((((((.....)))))))).)))))))).)).)))))))))).)))))))))))))))))))))))))))..)))))))))))</t>
  </si>
  <si>
    <t xml:space="preserve">(-106.30)</t>
  </si>
  <si>
    <t xml:space="preserve">t29652260</t>
  </si>
  <si>
    <t xml:space="preserve">GCUGGUCAAAGUUGGACAGAUGU</t>
  </si>
  <si>
    <t xml:space="preserve">t47715292</t>
  </si>
  <si>
    <t xml:space="preserve">UUCUGACAUCACUUUGACCGGCAU</t>
  </si>
  <si>
    <t xml:space="preserve">TR47100|c0_g2_i1</t>
  </si>
  <si>
    <t xml:space="preserve">2.96E-322</t>
  </si>
  <si>
    <t xml:space="preserve">gauauacaaucucaugccuugauauuaccuaaacaucaaacuuggugcacucaauggcuggucaaaguuggacagauguucacguauuaaguuuucuugguuacccagaaaacucaagagcgugauUUCUGACAUCACUUUGACCGGCAUggaucuagcuauuuugauguuguuagaucaaguuuauguauuagauauguugucu</t>
  </si>
  <si>
    <t xml:space="preserve">((((.(((((((.((((((((((...((...(((((((((..((((....((....((((((((((((((..((((...((((((.((.((((((((.((....)))))))))).))..))))))..)))).))..))))))))))))...))....)))).)))))))))))...)))))).....)))).)))).))))))).</t>
  </si>
  <si>
    <t xml:space="preserve">(-70.60)</t>
  </si>
  <si>
    <t xml:space="preserve">t31948964</t>
  </si>
  <si>
    <t xml:space="preserve">GGUGCAAUGAGGGACGCCGAG</t>
  </si>
  <si>
    <t xml:space="preserve">t20806444</t>
  </si>
  <si>
    <t xml:space="preserve">CCGGCGUCGUCAUUGCACCAC</t>
  </si>
  <si>
    <t xml:space="preserve">TR100251|c3_g3_i5</t>
  </si>
  <si>
    <t xml:space="preserve">cuuucauuucuugaugcuuacagaaacauggcuguuaguggugcaaugagggacgccgagcuuaauugcuuaaaaccaaaaauccccCCGGCGUCGUCAUUGCACCACcaacaaccauauuuuccucauuuuuucccagaaaagccuugccu</t>
  </si>
  <si>
    <t xml:space="preserve">......(((((.((........((((.((((.((((.((((((((((((.(.(((((((((......)))..................))))))).)))))))))))).)))).))))..)))).........))..)))))..........</t>
  </si>
  <si>
    <t xml:space="preserve">(-45.99)</t>
  </si>
  <si>
    <t xml:space="preserve">t31980935</t>
  </si>
  <si>
    <t xml:space="preserve">GGUGGAGCGAGUAGAAGUAGAAGA</t>
  </si>
  <si>
    <t xml:space="preserve">t47748116</t>
  </si>
  <si>
    <t xml:space="preserve">UUCUGCUUCUACUUCUUCAACCAA</t>
  </si>
  <si>
    <t xml:space="preserve">TR90104|c0_g1_i6</t>
  </si>
  <si>
    <t xml:space="preserve">agucgucacuuucuccuguuuuucuaguuuuGGUGGAGCGAGUAGAAGUAGAAGAagaagaagaaggcugcugcuuuuuugcguucuucaugacugaaggcugaagcaucauaucccuccucaucuucugcuucuacuucuucaaccaaaacuac</t>
  </si>
  <si>
    <t xml:space="preserve">........................((((((((((((((.((((((((((((((((.((.((....((.((.((((((...((.(((.........))).)).)))))).))...)).)).)).)))))))))))))))))))).)))))))))).</t>
  </si>
  <si>
    <t xml:space="preserve">(-55.30)</t>
  </si>
  <si>
    <t xml:space="preserve">t32193379</t>
  </si>
  <si>
    <t xml:space="preserve">GGUUUGGGGUGCUUGGGGAGG</t>
  </si>
  <si>
    <t xml:space="preserve">t47306263</t>
  </si>
  <si>
    <t xml:space="preserve">UUCCCAAGAUCCCCCUAACCGA</t>
  </si>
  <si>
    <t xml:space="preserve">TR94098|c0_g1_i1</t>
  </si>
  <si>
    <t xml:space="preserve">uguagagagaguaaaagagaaggagagggaaaaggagagagauguacagaaagcuguggguuuggggugcuuggggaggaaagaagugauaaauaaauaaauaagaaaccauccuuccuaguuccUUCCCAAGAUCCCCCUAACCGAggguuuuuuguauuuuccucccuuucccaucgccuccuuguccuguucuguccucucc</t>
  </si>
  <si>
    <t xml:space="preserve">....(((((..((((.((.((((((.((((((.((((.((((.((((((((((((.(.((((.((((..((((((((((((.((((.(((....................)))))))....))))))))))))...)))).)))).).)))))))))))))))))))).)))))).....)))))).))...)).))..))))).</t>
  </si>
  <si>
    <t xml:space="preserve">(-88.05)</t>
  </si>
  <si>
    <t xml:space="preserve">t32983296</t>
  </si>
  <si>
    <t xml:space="preserve">GUCCUGUAAAGAAUGUCACUUUUG</t>
  </si>
  <si>
    <t xml:space="preserve">t1390001</t>
  </si>
  <si>
    <t xml:space="preserve">AAAGUGACAUUCUUUGUAGGACAG</t>
  </si>
  <si>
    <t xml:space="preserve">TR91240|c2_g1_i1</t>
  </si>
  <si>
    <t xml:space="preserve">aagugcuuccacaaggaggguugauaaugaguauuaccuucguccuguaaagaaugucacuuuugaauuuuauuuuugucucaaaaaugauugcaaaauagcucuuuauacaaucauuuugagacaacuaaaacucaAAAGUGACAUUCUUUGUAGGACAGagggaguaucauuuauccaaggacaccuuguuuuggaaacgcug</t>
  </si>
  <si>
    <t xml:space="preserve">.((((.(((((.((.(((((((((((((((.((((.((((((((((((((((((((((((((((((.(((((...(((((((((((.((((((.................))))))))))))))))).))))).))))))))))))))))))))))))).)))))))))))).)))))....))).)))).)).))))).)))).</t>
  </si>
  <si>
    <t xml:space="preserve">(-87.33)</t>
  </si>
  <si>
    <t xml:space="preserve">t33730249</t>
  </si>
  <si>
    <t xml:space="preserve">GUGUCUGUCAGAACUGUUCUUC</t>
  </si>
  <si>
    <t xml:space="preserve">t2741606</t>
  </si>
  <si>
    <t xml:space="preserve">AAGAACUGUUCAAGCAGACCACU</t>
  </si>
  <si>
    <t xml:space="preserve">TR66785|c0_g2_i1</t>
  </si>
  <si>
    <t xml:space="preserve">aagccaccaaagugucugucagaacuguucuucauuuucuggguuacccagaaaugAAGAACUGUUCAAGCAGACCACUuugggcuuc</t>
  </si>
  <si>
    <t xml:space="preserve">(((((..((((((((((((..((((.(((((((((((.(((((...)))))))))))))))).))))..))))).)))))))))))).</t>
  </si>
  <si>
    <t xml:space="preserve">(-47.40)</t>
  </si>
  <si>
    <t xml:space="preserve">t33730250</t>
  </si>
  <si>
    <t xml:space="preserve">GUGUCUGUCAGAACUGUUCUUCA</t>
  </si>
  <si>
    <t xml:space="preserve">TR96026|c3_g1_i1</t>
  </si>
  <si>
    <t xml:space="preserve">uacaucacaauaaguagaucuaagccaccaaagugucugucagaacuguucuucauuuucuggguuacccagaaaugAAGAACUGUUCAAGCAGACCACUuuggg</t>
  </si>
  <si>
    <t xml:space="preserve">...........................(((((((((((((..((((.(((((((((((.(((((...)))))))))))))))).))))..))))).)))))))).</t>
  </si>
  <si>
    <t xml:space="preserve">(-46.00)</t>
  </si>
  <si>
    <t xml:space="preserve">t34221531</t>
  </si>
  <si>
    <t xml:space="preserve">GUUGUAUUAUAUUCCAUUGGUCGG</t>
  </si>
  <si>
    <t xml:space="preserve">t40415617</t>
  </si>
  <si>
    <t xml:space="preserve">UCGGGGAAUAUUCGUACGACGG</t>
  </si>
  <si>
    <t xml:space="preserve">TR98242|c9_g12_i1</t>
  </si>
  <si>
    <t xml:space="preserve">augcaaguuguuguauuauauuccauuggucggggaauauuauuuuuaUCGGGGAAUAUUCGUACGACGGca</t>
  </si>
  <si>
    <t xml:space="preserve">......((((((((((.(((((((.(((((.(((((......)))))))))))))))))..)))))))))).</t>
  </si>
  <si>
    <t xml:space="preserve">(-21.00)</t>
  </si>
  <si>
    <t xml:space="preserve">t34390051</t>
  </si>
  <si>
    <t xml:space="preserve">GUUUUCUGUUGUCGUGAUUCU</t>
  </si>
  <si>
    <t xml:space="preserve">t4679531</t>
  </si>
  <si>
    <t xml:space="preserve">AAUCAUGUAUUAUUUUUCACAA</t>
  </si>
  <si>
    <t xml:space="preserve">TR86043|c0_g1_i1</t>
  </si>
  <si>
    <t xml:space="preserve">ugauaaaagaagauuuuuuGUUUUCUGUUGUCGUGAUUCUgaguuauuucuuuauuacaugaaucauguauuauuuuucacaacagauuacaaaucauucg</t>
  </si>
  <si>
    <t xml:space="preserve">........(((.....(((((..(((((((((((((((((((((.........))).)).))))))))...........))))))))..)))))...))).</t>
  </si>
  <si>
    <t xml:space="preserve">(-23.20)</t>
  </si>
  <si>
    <t xml:space="preserve">t34969624</t>
  </si>
  <si>
    <t xml:space="preserve">UAACGUAUUUGUGCCUUUCAA</t>
  </si>
  <si>
    <t xml:space="preserve">t25178957</t>
  </si>
  <si>
    <t xml:space="preserve">GAAAGGCAUAAAUACGUUAAC</t>
  </si>
  <si>
    <t xml:space="preserve">TR101136|c0_g1_i1</t>
  </si>
  <si>
    <t xml:space="preserve">gagaucgauccauaauuaguauugaguuauugacgaugaaucacaguUAACGUAUUUGUGCCUUUCAAuacgcguauucguuuauauaaaaauugaaaggcauaaauacguuaaccgugauucauaguuuuaagauauuugugccucuuuca</t>
  </si>
  <si>
    <t xml:space="preserve">..((..((..(((((...(((((........(((.(((((((((.((((((((((((((((((((((((....((((......))))....)))))))))))))))))))))))).))))))))).)))....))))))))))..))..)).</t>
  </si>
  <si>
    <t xml:space="preserve">(-55.80)</t>
  </si>
  <si>
    <t xml:space="preserve">t35827967</t>
  </si>
  <si>
    <t xml:space="preserve">UACAGAUUUAGAGUUGAUGAC</t>
  </si>
  <si>
    <t xml:space="preserve">t19171587</t>
  </si>
  <si>
    <t xml:space="preserve">CAGUCAAUUCUGGGGUUGUGGU</t>
  </si>
  <si>
    <t xml:space="preserve">TR96649|c2_g3_i2</t>
  </si>
  <si>
    <t xml:space="preserve">accuuacaaaguuguuaguucuuuucccgguugcaucgugaauggguacagauuuagaguugaugacuugaaugaacucacauCAGUCAAUUCUGGGGUUGUGGUguuaggaagcugcuaccaagauuaugaguccaauuacuauggucguuu</t>
  </si>
  <si>
    <t xml:space="preserve">......((.(((.(((.(..(((.((..(((.(((((.(((...(.(((((.((((((((((((((..(((......)))..))).))))))))))).))))).).))).))...))).)))..))....)))..)))).))).)).......</t>
  </si>
  <si>
    <t xml:space="preserve">(-33.20)</t>
  </si>
  <si>
    <t xml:space="preserve">t36219479</t>
  </si>
  <si>
    <t xml:space="preserve">UACUAUUAGUAGCGGACGGUAA</t>
  </si>
  <si>
    <t xml:space="preserve">t46466703</t>
  </si>
  <si>
    <t xml:space="preserve">UUAGCGUCCACUACUAAUAGUA</t>
  </si>
  <si>
    <t xml:space="preserve">TR100129|c7_g8_i1</t>
  </si>
  <si>
    <t xml:space="preserve">uagaaacuaaaaaucaacguucgcUACUAUUAGUAGCGGACGGUAAaaaaaaauacuuagcguccacuacuaauaguagcagacgcuuaucagaaugauuuug</t>
  </si>
  <si>
    <t xml:space="preserve">.........(((((((.(((..((((((((((((((.(((((.(((..........))).))))).))))))))))))))..)))..........))))))).</t>
  </si>
  <si>
    <t xml:space="preserve">(-38.80)</t>
  </si>
  <si>
    <t xml:space="preserve">t37279307</t>
  </si>
  <si>
    <t xml:space="preserve">UAGUUUCACACGAUCCUCUCUCACA</t>
  </si>
  <si>
    <t xml:space="preserve">t26949700</t>
  </si>
  <si>
    <t xml:space="preserve">GAGCAGGAGCUUGUGGAACUAUCA</t>
  </si>
  <si>
    <t xml:space="preserve">TR80870|c0_g2_i1</t>
  </si>
  <si>
    <t xml:space="preserve">agaauauaauuugucuacaagcaucuucuuguaagagaauugauacucgcacaauuaaauuugauaguuucacacgauccucucucacaugaaguagaacccacuuacaauucauguGAGCAGGAGCUUGUGGAACUAUCAaauuuacuugugaaaauaucaauucucuauuguaagugcaac</t>
  </si>
  <si>
    <t xml:space="preserve">....................(((.(((...(((.(((((((((((....(((((.(((((((((((((((((((.(.((((..((((((((((((((.......))))..)))))))))).)))).).))))))))))))))))))).)))))....))))))))))))))...))))))...</t>
  </si>
  <si>
    <t xml:space="preserve">(-70.20)</t>
  </si>
  <si>
    <t xml:space="preserve">t37448320</t>
  </si>
  <si>
    <t xml:space="preserve">UAUAGAUUAAAAGACCGACGCUAC</t>
  </si>
  <si>
    <t xml:space="preserve">t10471805</t>
  </si>
  <si>
    <t xml:space="preserve">AGCGACGAUCUUUUCAUCUAUAGC</t>
  </si>
  <si>
    <t xml:space="preserve">TR90872|c0_g1_i2</t>
  </si>
  <si>
    <t xml:space="preserve">gguauaaagcuuuaagcgcguuuuugugaaguuuucuggcgacggucugaccguugcUAUAGAUUAAAAGACCGACGCUACagguuucagcgacggcuuauauggcgacgguggccgaccgucgcuauagcuuauagcgacgaucuuuucaucuauagcgacggucgacgaccaucgcuauagaucgauuuucuaguagugugca</t>
  </si>
  <si>
    <t xml:space="preserve">...............(((((((.(((.((((((.((((((((.(((((((((((((((((((((.((((((.((.(((((.(((((..((((((((......((((.......)))).))))))))..))))).))))).)).)))))).)))))))))))))))))..)))).)))))..)))..)))))).))).))))))).</t>
  </si>
  <si>
    <t xml:space="preserve">(-90.30)</t>
  </si>
  <si>
    <t xml:space="preserve">t37992746</t>
  </si>
  <si>
    <t xml:space="preserve">UAUUAAAAUUACGUCGUUUUG</t>
  </si>
  <si>
    <t xml:space="preserve">t809078</t>
  </si>
  <si>
    <t xml:space="preserve">AAACGACGUAGUUUUAAUAAA</t>
  </si>
  <si>
    <t xml:space="preserve">TR72364|c1_g2_i1</t>
  </si>
  <si>
    <t xml:space="preserve">cuuuaUUAAAAUUACGUCGUUUUGGAguuucuuuuaaaaaauaaguggggcugcgggugguauuuuuguaaauaaaaggaaagcaagugggaccacucucuuuuaauauuacuuuguuuuuaaaaauaaucucuucaaaacgacguaguuuuaauaaagg</t>
  </si>
  <si>
    <t xml:space="preserve">(((((((((((((((((((((((((((....(((((((((..((((((....(.(((((((...(((((.............)))))....))))))).)........))))))..))))))))).......))))))))))))))))))))))))))).</t>
  </si>
  <si>
    <t xml:space="preserve">(-54.32)</t>
  </si>
  <si>
    <t xml:space="preserve">t39399384</t>
  </si>
  <si>
    <t xml:space="preserve">UCCAACCAGGCAAGAACCAUCCCC</t>
  </si>
  <si>
    <t xml:space="preserve">t30481501</t>
  </si>
  <si>
    <t xml:space="preserve">GGAUGGUUCUUGCCUAGUUGGAAU</t>
  </si>
  <si>
    <t xml:space="preserve">TR101969|c2_g1_i1</t>
  </si>
  <si>
    <t xml:space="preserve">gacaaaacgaggaagcuuuauaggauauaucuuguaaggauUCCAACCAGGCAAGAACCAUCCCCuagggaagcaauacugaaccuucauauaucccuaggggaugguucuugccuaguuggaauccuuacaagguauauugacgccgagacgag</t>
  </si>
  <si>
    <t xml:space="preserve">.......(..((...(.......((((((((((((((((((((((((.(((((((((((((((((((((((....(((.(((....)))))).))))))))))))))))))))))).)))))))))))))))))))))))))...))..).....</t>
  </si>
  <si>
    <t xml:space="preserve">(-85.71)</t>
  </si>
  <si>
    <t xml:space="preserve">t39591208</t>
  </si>
  <si>
    <t xml:space="preserve">UCCCCAAAUGAGAGUUCACUUUUA</t>
  </si>
  <si>
    <t xml:space="preserve">t1398165</t>
  </si>
  <si>
    <t xml:space="preserve">AAAGUGGACUCUCAUUUUGGGAUG</t>
  </si>
  <si>
    <t xml:space="preserve">TR82659|c0_g1_i4</t>
  </si>
  <si>
    <t xml:space="preserve">uguggcauacaaacaauuaguacucauuauguccccaaaugagaguucacuuuuaaaauuugaacauucaaaaaaauugaugaaguuugguuuauaaauuuuaAAAGUGGACUCUCAUUUUGGGAUGuaagauuacuacuuuucagagaggacg</t>
  </si>
  <si>
    <t xml:space="preserve">.................(((((.((.(((((((((.(((((((((((((((((((((((((((((.((((..........)))).....)))))..)))))))))))))))))))))))).))))))))))).)))))................</t>
  </si>
  <si>
    <t xml:space="preserve">(-51.10)</t>
  </si>
  <si>
    <t xml:space="preserve">t39652043</t>
  </si>
  <si>
    <t xml:space="preserve">UCCCUCUAGCGGCCAGUCAAAACA</t>
  </si>
  <si>
    <t xml:space="preserve">t49856779</t>
  </si>
  <si>
    <t xml:space="preserve">UUUGACUGGCUGCUAGAGAAAGUA</t>
  </si>
  <si>
    <t xml:space="preserve">TR94460|c2_g1_i1</t>
  </si>
  <si>
    <t xml:space="preserve">ccaaaaucuuuuauguuggccgcuauUCCCUCUAGCGGCCAGUCAAAACAcgguuguuuugacuggcugcuagagaaaguagcggucaacauagagaaauuuggc</t>
  </si>
  <si>
    <t xml:space="preserve">(((((.(..((((((((((((((((((..(((((((((((((((((((((....)))))))))))))))))))))..))))))))))))))))))..).))))).</t>
  </si>
  <si>
    <t xml:space="preserve">(-69.80)</t>
  </si>
  <si>
    <t xml:space="preserve">t39754659</t>
  </si>
  <si>
    <t xml:space="preserve">UCCGGCCCAAAAUUCGUCGCU</t>
  </si>
  <si>
    <t xml:space="preserve">t21599134</t>
  </si>
  <si>
    <t xml:space="preserve">CGACGGAUUUUGGGUCGGAGG</t>
  </si>
  <si>
    <t xml:space="preserve">TR94124|c3_g1_i4</t>
  </si>
  <si>
    <t xml:space="preserve">uacuucaaaaggugacacuuugcauuccauaaucuuagugaaccgacacauaacacccUCCGGCCCAAAAUUCGUCGCUaaaaguaacaggguuaguguuuaaaagugauagauuuuuuuacuuuuagcgacggauuuugggucggaggguguuauuugccgguucguuaaaagugugggaugcaaagugucacguuuugaagua</t>
  </si>
  <si>
    <t xml:space="preserve">((((((((((.((((((((((((((((((((...(((((((((((.((.((((((((((((((((((((((((((((((((((((((.((((((..((((.......)))))))))).)))))))))))))))))))))))))))))))))))))).)).)))))))))))...)))))))))))))))))))).))))))))))</t>
  </si>
  <si>
    <t xml:space="preserve">(-131.10)</t>
  </si>
  <si>
    <t xml:space="preserve">t39918158</t>
  </si>
  <si>
    <t xml:space="preserve">UCCUGUGGGAUUGUAAGCAUG</t>
  </si>
  <si>
    <t xml:space="preserve">t12399486</t>
  </si>
  <si>
    <t xml:space="preserve">AGUACGACAUAAAAUUCCGAU</t>
  </si>
  <si>
    <t xml:space="preserve">TR102600|c2_g3_i7</t>
  </si>
  <si>
    <t xml:space="preserve">ggacuggaaaauccucguauauguauUCCUGUGGGAUUGUAAGCAUGguacauaucuuccaaguacgacauaaaauuccgauugcauucaugaggaccaucu</t>
  </si>
  <si>
    <t xml:space="preserve">(((.(((....(((((((..(((((.((....((((((((..((.(((..........))).))...)))....))))))).)))))..)))))))))))))</t>
  </si>
  <si>
    <t xml:space="preserve">(-24.10)</t>
  </si>
  <si>
    <t xml:space="preserve">t40632331</t>
  </si>
  <si>
    <t xml:space="preserve">UCUAAAUACUGGAAGAGUUUG</t>
  </si>
  <si>
    <t xml:space="preserve">t2645655</t>
  </si>
  <si>
    <t xml:space="preserve">AACUUUUCCAACAUUUAGAGA</t>
  </si>
  <si>
    <t xml:space="preserve">TR102102|c1_g1_i5</t>
  </si>
  <si>
    <t xml:space="preserve">cauuggggaaaaaaaaucugguuagagaucaaacagguuucUCUAAAUACUGGAAGAGUUUGagaauauuaaagaaaacauuuaguauucucaaacuuuuccaacauuuagagaaaccugucauuuuuucgggggcaggggugaggggaagg</t>
  </si>
  <si>
    <t xml:space="preserve">................((((.((.((((....((((((((((((((((..(((((((((((((((((((((((.......)))))))))))))))))))))))..)))))))))))))))).....))))..)).)))).............</t>
  </si>
  <si>
    <t xml:space="preserve">(-60.90)</t>
  </si>
  <si>
    <t xml:space="preserve">t42342408</t>
  </si>
  <si>
    <t xml:space="preserve">UGACCAACAGAGUGCUGACACGCA</t>
  </si>
  <si>
    <t xml:space="preserve">t45397341</t>
  </si>
  <si>
    <t xml:space="preserve">UGUGUCAGUAUUCUAUUGGUCAAU</t>
  </si>
  <si>
    <t xml:space="preserve">TR19721|c0_g2_i1</t>
  </si>
  <si>
    <t xml:space="preserve">caugaaguuuauucuuagguaaguuggUCAAUUGACCAACAGAGUGCUGACacgcaagcaagacucuaugugugucaguauucuauuggucaauu</t>
  </si>
  <si>
    <t xml:space="preserve">.............................((((((((((.((((((((((((((((((.......)).)))))))))))))))).))))))))))</t>
  </si>
  <si>
    <t xml:space="preserve">(-36.90)</t>
  </si>
  <si>
    <t xml:space="preserve">t42347759</t>
  </si>
  <si>
    <t xml:space="preserve">UGACCAAUAGAGUGUUGACACGCA</t>
  </si>
  <si>
    <t xml:space="preserve">t45396896</t>
  </si>
  <si>
    <t xml:space="preserve">UGUGUCAGCAUUCUAUUAGUCAAU</t>
  </si>
  <si>
    <t xml:space="preserve">TR127961|c0_g1_i1</t>
  </si>
  <si>
    <t xml:space="preserve">guaauuuaaauacauaaaauuuauuuuuggauaaguguuaauUGACCAAUAGAGUGUUGACACGCAugcgagucucuacgugugucagcauucuauuagucaauugauuaacuuaucaaaaaau</t>
  </si>
  <si>
    <t xml:space="preserve">......................((((((.(((((((((((((((((.((((((((((((((((((.((.(.....))).)))))))))))))))))).))))))))))..))))))).))))))</t>
  </si>
  <si>
    <t xml:space="preserve">(-46.30)</t>
  </si>
  <si>
    <t xml:space="preserve">t42934656</t>
  </si>
  <si>
    <t xml:space="preserve">UGAUAUUUCCACAUGGUCCUCUAU</t>
  </si>
  <si>
    <t xml:space="preserve">t11691944</t>
  </si>
  <si>
    <t xml:space="preserve">AGGGAAUCAUGUGGAAAUAUCAAA</t>
  </si>
  <si>
    <t xml:space="preserve">TR72681|c0_g1_i1</t>
  </si>
  <si>
    <t xml:space="preserve">uuuugauauuuccacaugguccucuaucacgugagcauaaagugggucccaccuucaugugagAGGGAAUCAUGUGGAAAUAUCAAAaa</t>
  </si>
  <si>
    <t xml:space="preserve">((((((((((((((((((((.((((.(((((((((......((((...)))).))))))))).)))).)))))))))))))))))))).</t>
  </si>
  <si>
    <t xml:space="preserve">(-45.00)</t>
  </si>
  <si>
    <t xml:space="preserve">t4374650</t>
  </si>
  <si>
    <t xml:space="preserve">AAUACAGCAUUGACACGCAGG</t>
  </si>
  <si>
    <t xml:space="preserve">t43310091</t>
  </si>
  <si>
    <t xml:space="preserve">UGCAUGUCAGCAUUGUAUUGG</t>
  </si>
  <si>
    <t xml:space="preserve">TR101886|c3_g9_i1</t>
  </si>
  <si>
    <t xml:space="preserve">acauauauuguauaugagaguggcuaacaugaaguuaauuuuggucaauugaccaauacagcauugacacgcaggcgggaggugaucuuuucuucUGCAUGUCAGCAUUGUAUUGGucaauugaccaacuuaccaugaaguuaacuucauaguaaucagaucuauuguacaugcuuauugugg</t>
  </si>
  <si>
    <t xml:space="preserve">.((((...((((((..(((.((..((..(((((((((((((((((((((((((((((((((..((((((.(((((.(..(((....)))..).))))).))))))..))))))))))))))))))))..........)))))))))))))..))..))..)))..)))))).......)))).</t>
  </si>
  <si>
    <t xml:space="preserve">(-74.60)</t>
  </si>
  <si>
    <t xml:space="preserve">t44506028</t>
  </si>
  <si>
    <t xml:space="preserve">UGGGCUAUAGCGACGGUUUC</t>
  </si>
  <si>
    <t xml:space="preserve">t2164753</t>
  </si>
  <si>
    <t xml:space="preserve">AACCAUCGCCAUAGCCCAA</t>
  </si>
  <si>
    <t xml:space="preserve">TR101769|c1_g1_i1</t>
  </si>
  <si>
    <t xml:space="preserve">guauauagggaaaaauguuuguacauagcuguguauuacacaguagguuauggcgaccuuuuuUGGGCUAUAGCGACGGUUUCacccgucgccauaguuaucuggguuauggcaacggcugaaccaucgccauagcccaaaaaaauccgucgucauaguccuacuguguaauacacagcuguguauauauauauaacccauauau</t>
  </si>
  <si>
    <t xml:space="preserve">((((((.(((....((((.((((((((((((((((((((((((((((((((((((((.(((((((((((((.((((.((((.((.((((.((((((..(.....)..)))))).)))).)))))).)))).)))))))))))))....)))))))))).)))))))))))))))))))))))))))).))))....)))))))))</t>
  </si>
  <si>
    <t xml:space="preserve">(-117.40)</t>
  </si>
  <si>
    <t xml:space="preserve">t45388946</t>
  </si>
  <si>
    <t xml:space="preserve">UGUGUAGUACACAGUCACCUAUG</t>
  </si>
  <si>
    <t xml:space="preserve">t36981240</t>
  </si>
  <si>
    <t xml:space="preserve">UAGGCGACAUGUACCACACAGC</t>
  </si>
  <si>
    <t xml:space="preserve">TR96563|c2_g1_i1</t>
  </si>
  <si>
    <t xml:space="preserve">cgagguauuauauauauauauuuauauauauagggcuauauguauguacacagcuguguaguacacagucaccuauggugacgaauuuuuuggauuauagugacgguucauccgucgccaUAGGCGACAUGUACCACACAGCuauguauauacauuucucauauauaucucauauauauauauauauauaugcagaauggauca</t>
  </si>
  <si>
    <t xml:space="preserve">.((..((((.(((((((((((.(((((((((.(((.((((((((((((((.((((((((.(((((..(((.((((((((((((.......(((((..(....)..)))))..)))))))))))).))).))))).)))))))).)))))))))).........)))).)))))))))))).)))))))))))...))))..)).</t>
  </si>
  <si>
    <t xml:space="preserve">(-80.90)</t>
  </si>
  <si>
    <t xml:space="preserve">t45927752</t>
  </si>
  <si>
    <t xml:space="preserve">UUAAGGCGUGUUAAAAGUAUAUUU</t>
  </si>
  <si>
    <t xml:space="preserve">t14266750</t>
  </si>
  <si>
    <t xml:space="preserve">AUAUACUUUUUAGACGUCUUAAAA</t>
  </si>
  <si>
    <t xml:space="preserve">TR102780|c1_g4_i8</t>
  </si>
  <si>
    <t xml:space="preserve">uuuauugcaacacacaucuuuuaguguuuuuggcauggaguUUAAGGCGUGUUAAAAGUAUAUUUaaauauuuuuuuauuuuggaagauucaaauguuauauuauuaacuauauuacuuauuuucaaaaauaauaauauuuaaauauacuuuuuagacgucuuaaaauccgugcuacaaacacuaaagauguguguugcaauaaa</t>
  </si>
  <si>
    <t xml:space="preserve">.((((((((((((((((((((.(((((((.(((((((((.((((((((((.(.(((((((((((((((((((...(((((((.((((((......((((......))))..........)))))).))))))).))))))))))))))))))).).)))))))))).))))))))).))))))))))))))))))))))))))).</t>
  </si>
  <si>
    <t xml:space="preserve">(-93.79)</t>
  </si>
  <si>
    <t xml:space="preserve">t46506119</t>
  </si>
  <si>
    <t xml:space="preserve">UUAGGAUAAUCAGUAAUUGACCAAU</t>
  </si>
  <si>
    <t xml:space="preserve">t50299402</t>
  </si>
  <si>
    <t xml:space="preserve">UUUUAAUUUAUUGUUGGCCGCUAU</t>
  </si>
  <si>
    <t xml:space="preserve">TR61245|c2_g2_i1</t>
  </si>
  <si>
    <t xml:space="preserve">gaauaauuaggauaaucaguaauugaccaauuuuuuuuguuggccgcuacucucucuagcggccagcaaagaugauuUUUUAAUUUAUUGUUGGCCGCUAUuc</t>
  </si>
  <si>
    <t xml:space="preserve">(((((....((.(((.((((((((((..((((.((((((((((((((((.......)))))))))))))))).))))..)))).))))))))).))..)))))</t>
  </si>
  <si>
    <t xml:space="preserve">t47090638</t>
  </si>
  <si>
    <t xml:space="preserve">UUCACCAGAAUGAUGAUCA</t>
  </si>
  <si>
    <t xml:space="preserve">t39332186</t>
  </si>
  <si>
    <t xml:space="preserve">UCAUUCUCUGGUGGACAAGGCA</t>
  </si>
  <si>
    <t xml:space="preserve">TR101501|c0_g4_i11</t>
  </si>
  <si>
    <t xml:space="preserve">uauuaugauuauauugaggcuugguucaaaaucaugcuucaccagaaugaugaucacagucauucuugauuuuuccaguucgaccaaaaguucaagagucaauuccccaagugguUCAUUCUCUGGUGGACAAGGCAugguuuagaucaugca</t>
  </si>
  <si>
    <t xml:space="preserve">..................((.(((((..((((((((((((((((((..(((((((((........(((((((((...(..(........)..))))))))))........)))).))))).))))))))....)))))))))).))))).)).</t>
  </si>
  <si>
    <t xml:space="preserve">(-39.79)</t>
  </si>
  <si>
    <t xml:space="preserve">t47105836</t>
  </si>
  <si>
    <t xml:space="preserve">UUCACUACAGUGCUGACACAC</t>
  </si>
  <si>
    <t xml:space="preserve">t29358965</t>
  </si>
  <si>
    <t xml:space="preserve">GCGUGUCAGCACUGUAUUGGUCAU</t>
  </si>
  <si>
    <t xml:space="preserve">TR103023|c12_g2_i4</t>
  </si>
  <si>
    <t xml:space="preserve">auuaauaaucucggguuauuuagggauccgguuagcaugaaauaaacuuuaggguaauuaguucaauucauguucacuacagugcugacacacaggcgggaggauaaucucuccgcauGCGUGUCAGCACUGUAUUGGUCAUgaagugaacuuaccacgaaguucacuucaugauaaccacucccguuauuuagugaaucagauc</t>
  </si>
  <si>
    <t xml:space="preserve">.......((((.(..(((((..((((...(((((.((((((.(.((((((..((((...((((((.((((((..((.((((((((((((((.((.(((((((......))).)))).)).)))))))))))))).))..)))))).))))))))))..)))))).).)))))).)))))..)))).......)))))..))))).</t>
  </si>
  <si>
    <t xml:space="preserve">(-87.50)</t>
  </si>
  <si>
    <t xml:space="preserve">t47227711</t>
  </si>
  <si>
    <t xml:space="preserve">UUCAUGAGAGAGAUUGCUGAU</t>
  </si>
  <si>
    <t xml:space="preserve">t7877386</t>
  </si>
  <si>
    <t xml:space="preserve">ACUGCCGUUGUUCCGGAAGAG</t>
  </si>
  <si>
    <t xml:space="preserve">TR101805|c1_g7_i2</t>
  </si>
  <si>
    <t xml:space="preserve">acugggcguccUUCAUGAGAGAGAUUGCUGAUaaagccgauaaccggaaggcuaguccgccggugauucgaaucacugccguuguuccggaagaguacgcca</t>
  </si>
  <si>
    <t xml:space="preserve">....((((((((((.((.(((.(((.((((((.....(((..(((((..((....))..)))))...))).))))..)).))).))))))))).).))))).</t>
  </si>
  <si>
    <t xml:space="preserve">(-30.40)</t>
  </si>
  <si>
    <t xml:space="preserve">t47579168</t>
  </si>
  <si>
    <t xml:space="preserve">UUCGUGUCUAACCUUUGUAAGU</t>
  </si>
  <si>
    <t xml:space="preserve">t32293457</t>
  </si>
  <si>
    <t xml:space="preserve">GUAAGAGGGUAUGCAUGAACGA</t>
  </si>
  <si>
    <t xml:space="preserve">TR78421|c0_g1_i2</t>
  </si>
  <si>
    <t xml:space="preserve">uucuuucaaaaauuucuucuuuccaauguucugaagucaccuaacuuacuguaguccaccuuguucgugucuaaccuuuguaagucucuagggugagcaguguaugguuauagaacauagguaugugucugcuuaagGUAAGAGGGUAUGCAUGAACGAaccaugaguaagaacuauuuuuggaacuaguaaagaugaguag</t>
  </si>
  <si>
    <t xml:space="preserve">.............(((.(((((.(...((((..(((........((((((((.((.....((((((((((.((.(((((..............((((((((..(((.((((.....)))).)))..).))))))).....))))).)).)))))))))))).)).))))))......)))..))))..).))))).)))...</t>
  </si>
  <si>
    <t xml:space="preserve">(-42.95)</t>
  </si>
  <si>
    <t xml:space="preserve">t4852832</t>
  </si>
  <si>
    <t xml:space="preserve">AAUGACCACCUGAGCAAACAAGCC</t>
  </si>
  <si>
    <t xml:space="preserve">t24810146</t>
  </si>
  <si>
    <t xml:space="preserve">CUUGUUUGCUCAGGUGGUCGUUGG</t>
  </si>
  <si>
    <t xml:space="preserve">TR78379|c0_g3_i1</t>
  </si>
  <si>
    <t xml:space="preserve">ggcgucacaccucuagcuuaaaacuuggauccAAUGACCACCUGAGCAAACAAGCCugacuguuauuauuauuauuuuuauuggggugaaaugauuuguucaguuauaaauauuaauccuugcaaaauuauaguaacuaggcuuguuugcucagguggucguuggauccaaguuuuuagcu</t>
  </si>
  <si>
    <t xml:space="preserve">..............((((.(((((((((((((((((((((((((((((((((((((((...((((((((....(((((....(((((......((((((......))))))....)))))...))))).))))))))))))))))))))))))))))))))))))))))))))))).))))</t>
  </si>
  <si>
    <t xml:space="preserve">(-90.90)</t>
  </si>
  <si>
    <t xml:space="preserve">t48610717</t>
  </si>
  <si>
    <t xml:space="preserve">UUGGCAUUGCGCUGGCAUUGCGC</t>
  </si>
  <si>
    <t xml:space="preserve">t28757764</t>
  </si>
  <si>
    <t xml:space="preserve">GCAUUGCCGGCGGAGGCCUUC</t>
  </si>
  <si>
    <t xml:space="preserve">TR99341|c0_g1_i1</t>
  </si>
  <si>
    <t xml:space="preserve">cuguuucccauuuucggcggagccagucuuggcauugcgcuggcauugcgcggccgGCAUUGCCGGCGGAGGCCUUCuagcugcgaaauagaugcaaaucgg</t>
  </si>
  <si>
    <t xml:space="preserve">(((.((..(((((....((.(((.((....(((.((.((((((((.(((.(....)))).)))))))).)))))..)).))).))....)))))..)).)))</t>
  </si>
  <si>
    <t xml:space="preserve">(-39.10)</t>
  </si>
  <si>
    <t xml:space="preserve">t50025161</t>
  </si>
  <si>
    <t xml:space="preserve">UUUGGACUACGGCGACGGUUC</t>
  </si>
  <si>
    <t xml:space="preserve">t4746956</t>
  </si>
  <si>
    <t xml:space="preserve">AAUCGUCGCUAUAGUCCAAAAA</t>
  </si>
  <si>
    <t xml:space="preserve">TR40206|c0_g1_i1</t>
  </si>
  <si>
    <t xml:space="preserve">cggauuuUUUGGACUACGGCGACGGUUCagccgucgucguagcccaaaauagcuauggcaacgggugaaaucgucgcuauaguccaaaaaucugu</t>
  </si>
  <si>
    <t xml:space="preserve">(((((((((.((((((..(((((((((((.((((.((((((((........)))))))).)))).)).)))))))))..))))))))))))))).</t>
  </si>
  <si>
    <t xml:space="preserve">t50026145</t>
  </si>
  <si>
    <t xml:space="preserve">UUUGGACUAUGGCGACGGUUC</t>
  </si>
  <si>
    <t xml:space="preserve">t2223301</t>
  </si>
  <si>
    <t xml:space="preserve">AACCGUCGCCAUAGUCCAAAA</t>
  </si>
  <si>
    <t xml:space="preserve">TR44165|c1_g1_i1</t>
  </si>
  <si>
    <t xml:space="preserve">auauauauaugggcuauauguauauguacagcuguaguauucaaucgggcuauugcaacaauuuuUUUGGACUAUGGCGACGGUUCcauagcuauucugggauaccgccacgggugaaccgucgccauaguccaaaaaaauuguugcaauagcccgauugaauacuacagcuguacauauacauauagcccauauauauaua</t>
  </si>
  <si>
    <t xml:space="preserve">((((((((((((((((((((((((((((((((((((((((((((((((((((((((((((((((((((((((((((((((((((((....(((....(((....))).....))))))))))))))))))))))))))))))))))))))))))))))))))))))))))))))))))))))))))))))))))))))))).</t>
  </si>
  <si>
    <t xml:space="preserve">(-156.90)</t>
  </si>
  <si>
    <t xml:space="preserve">TR44165|c1_g1_i2</t>
  </si>
  <si>
    <t xml:space="preserve">auauauauaugggcuauauguauauguacagcuguaguauucaaucgggcuauugcaacaauuuuUUUGGACUAUGGCGACGGUUCacccguggcgguaucccagaauagcuauggaaccgucgccauaguccaaaaaaauuguugcaauagcccgauugaauacuacagcuguacauauacauauagcccauauauauaua</t>
  </si>
  <si>
    <t xml:space="preserve">(((((((((((((((((((((((((((((((((((((((((((((((((((((((((((((((((((((((((((((((((((((...(((((((..............)))))))))))))))))))))))))))))))))))))))))))))))))))))))))))))))))))))))))))))))))))))))))))).</t>
  </si>
  <si>
    <t xml:space="preserve">(-159.94)</t>
  </si>
  <si>
    <t xml:space="preserve">t50647963</t>
  </si>
  <si>
    <t xml:space="preserve">UUUUUCCGUCGUUAUAGCAUAAAA</t>
  </si>
  <si>
    <t xml:space="preserve">t46808763</t>
  </si>
  <si>
    <t xml:space="preserve">UUAUGCUAUAGCGACGGAAAAA</t>
  </si>
  <si>
    <t xml:space="preserve">TR25934|c0_g1_i1</t>
  </si>
  <si>
    <t xml:space="preserve">uauagcccgguucucuccagcgaacgaacuaagagugaacugacuauaucgacgguuUUUUUCCGUCGUUAUAGCAUAAAAaaucagcuuuuuaugcuauagcgacggaaaaaccgucacuauugccgguucguucuuaauucgccggaaaaauagacuauauauauauauauaua</t>
  </si>
  <si>
    <t xml:space="preserve">(((((....(((...(((.(((((.....(((((((((((((.(.(((..(((((((((..(((((((((((((((((((((......))))))))))))))))))))))))))))))..))).).))))))))))))).))))).)))..)))...)))))..............</t>
  </si>
  <si>
    <t xml:space="preserve">(-68.40)</t>
  </si>
  <si>
    <t xml:space="preserve">t50717457</t>
  </si>
  <si>
    <t xml:space="preserve">UUUUUUCCGUCGUUGUAACAUAAA</t>
  </si>
  <si>
    <t xml:space="preserve">t37848118</t>
  </si>
  <si>
    <t xml:space="preserve">UAUGCUAUAGCGACGGAAAAAAUC</t>
  </si>
  <si>
    <t xml:space="preserve">TR99465|c3_g1_i1</t>
  </si>
  <si>
    <t xml:space="preserve">agcgaacuggagggagcgaacuaagaacgaaccgacuauaacgacguuuuuuuccgucguuguaacauaaaaaaccggcuuucUAUGCUAUAGCGACGGAAAAAAUCgucgcuauaaccgguucguucuuaguuugcuc</t>
  </si>
  <si>
    <t xml:space="preserve">.............(((((((((((((((((((((..((((.(((((.(((((((((((((((((.((((.(((......))).)))).))))))))))))))))).))))).))))..)))))))))))))))))))))</t>
  </si>
  <si>
    <t xml:space="preserve">(-73.50)</t>
  </si>
  <si>
    <t xml:space="preserve">t5085269</t>
  </si>
  <si>
    <t xml:space="preserve">AAUGUGUUGUUAGGAUGGGCCAAU</t>
  </si>
  <si>
    <t xml:space="preserve">t42362485</t>
  </si>
  <si>
    <t xml:space="preserve">UGACCCAUCUUGGCAGCACAUUUC</t>
  </si>
  <si>
    <t xml:space="preserve">TR9404|c0_g2_i1</t>
  </si>
  <si>
    <t xml:space="preserve">cgauauaucaauuauuuaauaagaAAUGUGUUGUUAGGAUGGGCCAAUuauuuuguucuuuuaugcaaaccauauaagugcgccaucacaacauguugagauuauucggaauaucucaguauguugugauagcacuccaggauuugcauaaaauaguuaaacaauugacccaucuuggcagcacauuuccuauaaaauaauugaa</t>
  </si>
  <si>
    <t xml:space="preserve">.......((((((((((.(((.(((((((((((((((((((((.(((((.(((..((.(((((((((((((.....(((((...((((((((((((((((((..........)))))))))))))))))).)))))...)).))))))))))).))..))).))))).))))))))))))))))))))).))).)))))))))).</t>
  </si>
  <si>
    <t xml:space="preserve">(-90.50)</t>
  </si>
  <si>
    <t xml:space="preserve">t7685343</t>
  </si>
  <si>
    <t xml:space="preserve">ACUCCAUCUAGCAGCCAAUCAAAU</t>
  </si>
  <si>
    <t xml:space="preserve">t42494446</t>
  </si>
  <si>
    <t xml:space="preserve">UGACUGGCCACUAGAGGGAGUAGC</t>
  </si>
  <si>
    <t xml:space="preserve">TR40799|c0_g1_i1</t>
  </si>
  <si>
    <t xml:space="preserve">guuggagcuaaccgcuacuccaucuagcagccaaucaaauucuuuuauguugcccgcuacuuccucuauuUGACUGGCCACUAGAGGGAGUAGCagucaacau</t>
  </si>
  <si>
    <t xml:space="preserve">((((..(((....((((((((.(((((..((((.((((((........((.(....).)).......)))))).))))..))))).)))))))))))))))..</t>
  </si>
  <si>
    <t xml:space="preserve">(-36.36)</t>
  </si>
  <si>
    <t xml:space="preserve">t7697358</t>
  </si>
  <si>
    <t xml:space="preserve">ACUCCUACUCCCGCGGACGUU</t>
  </si>
  <si>
    <t xml:space="preserve">t22883181</t>
  </si>
  <si>
    <t xml:space="preserve">CGUCGGCGGAAGUAUGAGUGG</t>
  </si>
  <si>
    <t xml:space="preserve">TR52460|c0_g2_i1</t>
  </si>
  <si>
    <t xml:space="preserve">gcuaccuaucugauuucucuucaACUCCUACUCCCGCGGACGUUucugcugccgucgccagcagagacgucggcggaaguaugaguggaggaggguuggauugcu</t>
  </si>
  <si>
    <t xml:space="preserve">((.....(((..(((.((((((.((((.((((.((((.((((((((((((((....).))))))))))))).)))).)))).)))).)))))))))..))).)).</t>
  </si>
  <si>
    <t xml:space="preserve">(-57.20)</t>
  </si>
  <si>
    <t xml:space="preserve">t8202910</t>
  </si>
  <si>
    <t xml:space="preserve">ACUUUUUGUUGCAUUUGCUAC</t>
  </si>
  <si>
    <t xml:space="preserve">uaaaauugucauacgcaaguccacaacuuuuuguugcauuugcuacaaagguugcauagcgcugacccacaaaaaggguguuaaaugagaaaaauagcggacgcaacuugugccaUAGCAAAUGCAACAAAAAGUUaugaacuuacauaugu</t>
  </si>
  <si>
    <t xml:space="preserve">.........((((.(.((((.((.(((((((((((((((((((((((.(((((((.(..(((((((((.......))))...............))))).).))))))).))...))))))))))))))))))))).)).)))).).)))).</t>
  </si>
  <si>
    <t xml:space="preserve">(-53.16)</t>
  </si>
  <si>
    <t xml:space="preserve">t8440169</t>
  </si>
  <si>
    <t xml:space="preserve">AGAACCAACGACCGAGAUUAGAAC</t>
  </si>
  <si>
    <t xml:space="preserve">t4767678</t>
  </si>
  <si>
    <t xml:space="preserve">AAUCUCGGCCGUUGGUUCUUAUA</t>
  </si>
  <si>
    <t xml:space="preserve">TR137108|c0_g1_i1</t>
  </si>
  <si>
    <t xml:space="preserve">aauauAGAACCAACGACCGAGAUUAGAACuaaaaaaaucaugucuguuacuauuaauagcggaugaugaguuacguccgcuauuaauaguaguggaugaagauacuauuuucagcggcaucugcuacuauuaguagcggacgacaccugucauccacuacuaauaauagcggacuugaauuaaucucggccguugguucuuauau</t>
  </si>
  <si>
    <t xml:space="preserve">.((((((((((((((.((((((((((...........(((.((((((((.(((((.(((.(((((((..((..(((((((((((((((((((..((((..((........)).....))))..)))))))))))))))))))..))..))))))).))).))))).)))))))).))).)))))))))).))))))))).)))))</t>
  </si>
  <si>
    <t xml:space="preserve">(-100.10)</t>
  </si>
  <si>
    <t xml:space="preserve">t8973631</t>
  </si>
  <si>
    <t xml:space="preserve">AGACAACGGCAGCCAUAACAG</t>
  </si>
  <si>
    <t xml:space="preserve">t34722156</t>
  </si>
  <si>
    <t xml:space="preserve">UAAAGUGCUCCAUUUUCUAGG</t>
  </si>
  <si>
    <t xml:space="preserve">TR97626|c1_g2_i6</t>
  </si>
  <si>
    <t xml:space="preserve">cauugucaaugacuaauaugccaaAGACAACGGCAGCCAUAACAGaagcaaaauuugcuauucuguuaaagugcuccauuuucuaggccagauuaguuuugu</t>
  </si>
  <si>
    <t xml:space="preserve">......(((.(((((((..(((..(((.((.((.((((.(((((((((((.....))))..)))))))..).))))).)).))).)))...)))))))))).</t>
  </si>
  <si>
    <t xml:space="preserve">(-26.8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Courier New"/>
      <family val="3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6796875" defaultRowHeight="16" zeroHeight="false" outlineLevelRow="0" outlineLevelCol="0"/>
  <cols>
    <col collapsed="false" customWidth="true" hidden="false" outlineLevel="0" max="1" min="1" style="1" width="13.17"/>
    <col collapsed="false" customWidth="true" hidden="false" outlineLevel="0" max="2" min="2" style="2" width="34.26"/>
    <col collapsed="false" customWidth="true" hidden="false" outlineLevel="0" max="3" min="3" style="1" width="12.81"/>
    <col collapsed="false" customWidth="true" hidden="false" outlineLevel="0" max="4" min="4" style="2" width="40.81"/>
    <col collapsed="false" customWidth="true" hidden="false" outlineLevel="0" max="5" min="5" style="3" width="23.16"/>
    <col collapsed="false" customWidth="true" hidden="false" outlineLevel="0" max="6" min="6" style="3" width="8.53"/>
    <col collapsed="false" customWidth="true" hidden="false" outlineLevel="0" max="7" min="7" style="3" width="7.72"/>
    <col collapsed="false" customWidth="true" hidden="false" outlineLevel="0" max="8" min="8" style="3" width="13.72"/>
    <col collapsed="false" customWidth="true" hidden="false" outlineLevel="0" max="9" min="9" style="4" width="9.26"/>
    <col collapsed="false" customWidth="true" hidden="false" outlineLevel="0" max="10" min="10" style="4" width="10.53"/>
    <col collapsed="false" customWidth="false" hidden="false" outlineLevel="0" max="13" min="11" style="4" width="9.17"/>
    <col collapsed="false" customWidth="true" hidden="false" outlineLevel="0" max="15" min="14" style="4" width="10.16"/>
    <col collapsed="false" customWidth="false" hidden="false" outlineLevel="0" max="257" min="16" style="4" width="9.17"/>
  </cols>
  <sheetData>
    <row r="1" customFormat="false" ht="16" hidden="false" customHeight="false" outlineLevel="0" collapsed="false">
      <c r="A1" s="5" t="s">
        <v>0</v>
      </c>
      <c r="I1" s="3"/>
    </row>
    <row r="2" customFormat="false" ht="16" hidden="false" customHeight="false" outlineLevel="0" collapsed="false">
      <c r="I2" s="3"/>
    </row>
    <row r="3" s="8" customFormat="true" ht="16" hidden="false" customHeight="false" outlineLevel="0" collapsed="false">
      <c r="A3" s="6" t="s">
        <v>1</v>
      </c>
      <c r="B3" s="7" t="s">
        <v>2</v>
      </c>
      <c r="C3" s="6" t="s">
        <v>3</v>
      </c>
      <c r="D3" s="7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</row>
    <row r="4" customFormat="false" ht="16" hidden="false" customHeight="false" outlineLevel="0" collapsed="false">
      <c r="A4" s="1" t="s">
        <v>16</v>
      </c>
      <c r="B4" s="2" t="s">
        <v>17</v>
      </c>
      <c r="C4" s="1" t="s">
        <v>18</v>
      </c>
      <c r="D4" s="2" t="s">
        <v>19</v>
      </c>
      <c r="E4" s="3" t="s">
        <v>20</v>
      </c>
      <c r="F4" s="3" t="s">
        <v>21</v>
      </c>
      <c r="G4" s="3" t="n">
        <v>1622</v>
      </c>
      <c r="H4" s="3" t="n">
        <v>1823</v>
      </c>
      <c r="I4" s="4" t="b">
        <f aca="false">TRUE()</f>
        <v>1</v>
      </c>
      <c r="J4" s="9" t="n">
        <v>0</v>
      </c>
      <c r="K4" s="4" t="s">
        <v>22</v>
      </c>
      <c r="L4" s="4" t="s">
        <v>23</v>
      </c>
      <c r="M4" s="4" t="s">
        <v>24</v>
      </c>
      <c r="N4" s="9" t="n">
        <v>0.418</v>
      </c>
      <c r="O4" s="9" t="n">
        <v>0.463</v>
      </c>
    </row>
    <row r="5" customFormat="false" ht="16" hidden="false" customHeight="false" outlineLevel="0" collapsed="false">
      <c r="A5" s="1" t="s">
        <v>25</v>
      </c>
      <c r="B5" s="2" t="s">
        <v>26</v>
      </c>
      <c r="C5" s="1" t="s">
        <v>27</v>
      </c>
      <c r="D5" s="2" t="s">
        <v>28</v>
      </c>
      <c r="E5" s="3" t="s">
        <v>29</v>
      </c>
      <c r="F5" s="3" t="s">
        <v>30</v>
      </c>
      <c r="G5" s="3" t="n">
        <v>1458</v>
      </c>
      <c r="H5" s="3" t="n">
        <v>1661</v>
      </c>
      <c r="I5" s="4" t="b">
        <f aca="false">TRUE()</f>
        <v>1</v>
      </c>
      <c r="J5" s="9" t="n">
        <v>5.74E-185</v>
      </c>
      <c r="K5" s="4" t="s">
        <v>31</v>
      </c>
      <c r="L5" s="4" t="s">
        <v>32</v>
      </c>
      <c r="M5" s="4" t="s">
        <v>33</v>
      </c>
      <c r="N5" s="9" t="n">
        <v>0.413</v>
      </c>
      <c r="O5" s="9" t="n">
        <v>0.604</v>
      </c>
    </row>
    <row r="6" customFormat="false" ht="16" hidden="false" customHeight="false" outlineLevel="0" collapsed="false">
      <c r="A6" s="1" t="s">
        <v>25</v>
      </c>
      <c r="B6" s="2" t="s">
        <v>26</v>
      </c>
      <c r="C6" s="1" t="s">
        <v>27</v>
      </c>
      <c r="D6" s="2" t="s">
        <v>28</v>
      </c>
      <c r="E6" s="3" t="s">
        <v>34</v>
      </c>
      <c r="F6" s="3" t="s">
        <v>30</v>
      </c>
      <c r="G6" s="3" t="n">
        <v>1</v>
      </c>
      <c r="H6" s="3" t="n">
        <v>172</v>
      </c>
      <c r="I6" s="4" t="b">
        <f aca="false">TRUE()</f>
        <v>1</v>
      </c>
      <c r="J6" s="9" t="n">
        <v>4.21E-161</v>
      </c>
      <c r="K6" s="4" t="s">
        <v>35</v>
      </c>
      <c r="L6" s="4" t="s">
        <v>36</v>
      </c>
      <c r="M6" s="4" t="s">
        <v>37</v>
      </c>
      <c r="N6" s="9" t="n">
        <v>0.414</v>
      </c>
      <c r="O6" s="9" t="n">
        <v>0.606</v>
      </c>
    </row>
    <row r="7" customFormat="false" ht="16" hidden="false" customHeight="false" outlineLevel="0" collapsed="false">
      <c r="A7" s="1" t="s">
        <v>38</v>
      </c>
      <c r="B7" s="2" t="s">
        <v>39</v>
      </c>
      <c r="C7" s="1" t="s">
        <v>40</v>
      </c>
      <c r="D7" s="2" t="s">
        <v>41</v>
      </c>
      <c r="E7" s="3" t="s">
        <v>42</v>
      </c>
      <c r="F7" s="3" t="s">
        <v>21</v>
      </c>
      <c r="G7" s="3" t="n">
        <v>459</v>
      </c>
      <c r="H7" s="3" t="n">
        <v>663</v>
      </c>
      <c r="I7" s="4" t="b">
        <f aca="false">TRUE()</f>
        <v>1</v>
      </c>
      <c r="J7" s="9" t="n">
        <v>0</v>
      </c>
      <c r="K7" s="4" t="s">
        <v>43</v>
      </c>
      <c r="L7" s="4" t="s">
        <v>44</v>
      </c>
      <c r="M7" s="4" t="s">
        <v>45</v>
      </c>
      <c r="N7" s="9" t="n">
        <v>0.775</v>
      </c>
      <c r="O7" s="9" t="n">
        <v>0.884</v>
      </c>
    </row>
    <row r="8" customFormat="false" ht="16" hidden="false" customHeight="false" outlineLevel="0" collapsed="false">
      <c r="A8" s="1" t="s">
        <v>46</v>
      </c>
      <c r="B8" s="2" t="s">
        <v>47</v>
      </c>
      <c r="C8" s="1" t="s">
        <v>48</v>
      </c>
      <c r="D8" s="2" t="s">
        <v>49</v>
      </c>
      <c r="E8" s="3" t="s">
        <v>50</v>
      </c>
      <c r="F8" s="3" t="s">
        <v>30</v>
      </c>
      <c r="G8" s="3" t="n">
        <v>339</v>
      </c>
      <c r="H8" s="3" t="n">
        <v>543</v>
      </c>
      <c r="I8" s="4" t="b">
        <f aca="false">TRUE()</f>
        <v>1</v>
      </c>
      <c r="J8" s="9" t="n">
        <v>0</v>
      </c>
      <c r="K8" s="4" t="s">
        <v>51</v>
      </c>
      <c r="L8" s="4" t="s">
        <v>52</v>
      </c>
      <c r="M8" s="4" t="s">
        <v>53</v>
      </c>
      <c r="N8" s="9" t="n">
        <v>0.415</v>
      </c>
      <c r="O8" s="9" t="n">
        <v>0.815</v>
      </c>
    </row>
    <row r="9" customFormat="false" ht="16" hidden="false" customHeight="false" outlineLevel="0" collapsed="false">
      <c r="A9" s="1" t="s">
        <v>54</v>
      </c>
      <c r="B9" s="2" t="s">
        <v>55</v>
      </c>
      <c r="C9" s="1" t="s">
        <v>56</v>
      </c>
      <c r="D9" s="2" t="s">
        <v>57</v>
      </c>
      <c r="E9" s="3" t="s">
        <v>58</v>
      </c>
      <c r="F9" s="3" t="s">
        <v>21</v>
      </c>
      <c r="G9" s="3" t="n">
        <v>462</v>
      </c>
      <c r="H9" s="3" t="n">
        <v>565</v>
      </c>
      <c r="I9" s="4" t="b">
        <f aca="false">TRUE()</f>
        <v>1</v>
      </c>
      <c r="J9" s="9" t="n">
        <v>0</v>
      </c>
      <c r="K9" s="4" t="s">
        <v>59</v>
      </c>
      <c r="L9" s="4" t="s">
        <v>60</v>
      </c>
      <c r="M9" s="4" t="s">
        <v>61</v>
      </c>
      <c r="N9" s="9" t="n">
        <v>0.263</v>
      </c>
      <c r="O9" s="9" t="n">
        <v>0.912</v>
      </c>
    </row>
    <row r="10" customFormat="false" ht="16" hidden="false" customHeight="false" outlineLevel="0" collapsed="false">
      <c r="A10" s="1" t="s">
        <v>54</v>
      </c>
      <c r="B10" s="2" t="s">
        <v>55</v>
      </c>
      <c r="C10" s="1" t="s">
        <v>56</v>
      </c>
      <c r="D10" s="2" t="s">
        <v>57</v>
      </c>
      <c r="E10" s="3" t="s">
        <v>62</v>
      </c>
      <c r="F10" s="3" t="s">
        <v>21</v>
      </c>
      <c r="G10" s="3" t="n">
        <v>1467</v>
      </c>
      <c r="H10" s="3" t="n">
        <v>1570</v>
      </c>
      <c r="I10" s="4" t="b">
        <f aca="false">TRUE()</f>
        <v>1</v>
      </c>
      <c r="J10" s="9" t="n">
        <v>0</v>
      </c>
      <c r="K10" s="4" t="s">
        <v>59</v>
      </c>
      <c r="L10" s="4" t="s">
        <v>60</v>
      </c>
      <c r="M10" s="4" t="s">
        <v>61</v>
      </c>
      <c r="N10" s="9" t="n">
        <v>0.263</v>
      </c>
      <c r="O10" s="9" t="n">
        <v>0.912</v>
      </c>
    </row>
    <row r="11" customFormat="false" ht="16" hidden="false" customHeight="false" outlineLevel="0" collapsed="false">
      <c r="A11" s="1" t="s">
        <v>63</v>
      </c>
      <c r="B11" s="2" t="s">
        <v>64</v>
      </c>
      <c r="C11" s="1" t="s">
        <v>65</v>
      </c>
      <c r="D11" s="2" t="s">
        <v>66</v>
      </c>
      <c r="E11" s="3" t="s">
        <v>67</v>
      </c>
      <c r="F11" s="3" t="s">
        <v>21</v>
      </c>
      <c r="G11" s="3" t="n">
        <v>93</v>
      </c>
      <c r="H11" s="3" t="n">
        <v>195</v>
      </c>
      <c r="I11" s="4" t="b">
        <f aca="false">FALSE()</f>
        <v>0</v>
      </c>
      <c r="J11" s="9" t="n">
        <v>0</v>
      </c>
      <c r="K11" s="4" t="s">
        <v>68</v>
      </c>
      <c r="L11" s="4" t="s">
        <v>69</v>
      </c>
      <c r="M11" s="4" t="s">
        <v>70</v>
      </c>
      <c r="N11" s="9" t="n">
        <v>0.365</v>
      </c>
      <c r="O11" s="9" t="n">
        <v>0.692</v>
      </c>
    </row>
    <row r="12" customFormat="false" ht="16" hidden="false" customHeight="false" outlineLevel="0" collapsed="false">
      <c r="A12" s="1" t="s">
        <v>71</v>
      </c>
      <c r="B12" s="2" t="s">
        <v>72</v>
      </c>
      <c r="C12" s="1" t="s">
        <v>73</v>
      </c>
      <c r="D12" s="2" t="s">
        <v>74</v>
      </c>
      <c r="E12" s="3" t="s">
        <v>75</v>
      </c>
      <c r="F12" s="3" t="s">
        <v>21</v>
      </c>
      <c r="G12" s="3" t="n">
        <v>75</v>
      </c>
      <c r="H12" s="3" t="n">
        <v>278</v>
      </c>
      <c r="I12" s="4" t="b">
        <f aca="false">TRUE()</f>
        <v>1</v>
      </c>
      <c r="J12" s="9" t="n">
        <v>0</v>
      </c>
      <c r="K12" s="4" t="s">
        <v>76</v>
      </c>
      <c r="L12" s="4" t="s">
        <v>77</v>
      </c>
      <c r="M12" s="4" t="s">
        <v>78</v>
      </c>
      <c r="N12" s="9" t="n">
        <v>0.151</v>
      </c>
      <c r="O12" s="9" t="n">
        <v>0.592</v>
      </c>
    </row>
    <row r="13" customFormat="false" ht="16" hidden="false" customHeight="false" outlineLevel="0" collapsed="false">
      <c r="A13" s="10" t="s">
        <v>79</v>
      </c>
      <c r="B13" s="11" t="s">
        <v>80</v>
      </c>
      <c r="C13" s="10" t="s">
        <v>81</v>
      </c>
      <c r="D13" s="11" t="s">
        <v>82</v>
      </c>
      <c r="E13" s="3" t="s">
        <v>83</v>
      </c>
      <c r="F13" s="3" t="s">
        <v>30</v>
      </c>
      <c r="G13" s="3" t="n">
        <v>94</v>
      </c>
      <c r="H13" s="3" t="n">
        <v>195</v>
      </c>
      <c r="I13" s="4" t="b">
        <f aca="false">TRUE()</f>
        <v>1</v>
      </c>
      <c r="J13" s="9" t="n">
        <v>4.38E-067</v>
      </c>
      <c r="K13" s="4" t="s">
        <v>84</v>
      </c>
      <c r="L13" s="4" t="s">
        <v>85</v>
      </c>
      <c r="M13" s="4" t="s">
        <v>86</v>
      </c>
      <c r="N13" s="9" t="n">
        <v>0.218</v>
      </c>
      <c r="O13" s="9" t="n">
        <v>0.642</v>
      </c>
    </row>
    <row r="14" customFormat="false" ht="16" hidden="false" customHeight="false" outlineLevel="0" collapsed="false">
      <c r="A14" s="1" t="s">
        <v>87</v>
      </c>
      <c r="B14" s="2" t="s">
        <v>88</v>
      </c>
      <c r="C14" s="1" t="s">
        <v>89</v>
      </c>
      <c r="D14" s="2" t="s">
        <v>90</v>
      </c>
      <c r="E14" s="3" t="s">
        <v>91</v>
      </c>
      <c r="F14" s="3" t="s">
        <v>30</v>
      </c>
      <c r="G14" s="3" t="n">
        <v>73</v>
      </c>
      <c r="H14" s="3" t="n">
        <v>225</v>
      </c>
      <c r="I14" s="4" t="b">
        <f aca="false">TRUE()</f>
        <v>1</v>
      </c>
      <c r="J14" s="9" t="n">
        <v>0</v>
      </c>
      <c r="K14" s="4" t="s">
        <v>92</v>
      </c>
      <c r="L14" s="4" t="s">
        <v>93</v>
      </c>
      <c r="M14" s="4" t="s">
        <v>94</v>
      </c>
      <c r="N14" s="9" t="n">
        <v>0.262</v>
      </c>
      <c r="O14" s="9" t="n">
        <v>0.625</v>
      </c>
    </row>
    <row r="15" customFormat="false" ht="16" hidden="false" customHeight="false" outlineLevel="0" collapsed="false">
      <c r="A15" s="1" t="s">
        <v>95</v>
      </c>
      <c r="B15" s="2" t="s">
        <v>96</v>
      </c>
      <c r="C15" s="1" t="s">
        <v>97</v>
      </c>
      <c r="D15" s="2" t="s">
        <v>98</v>
      </c>
      <c r="E15" s="3" t="s">
        <v>99</v>
      </c>
      <c r="F15" s="3" t="s">
        <v>30</v>
      </c>
      <c r="G15" s="3" t="n">
        <v>6</v>
      </c>
      <c r="H15" s="3" t="n">
        <v>160</v>
      </c>
      <c r="I15" s="4" t="b">
        <f aca="false">FALSE()</f>
        <v>0</v>
      </c>
      <c r="J15" s="9" t="n">
        <v>0</v>
      </c>
      <c r="K15" s="4" t="s">
        <v>100</v>
      </c>
      <c r="L15" s="4" t="s">
        <v>101</v>
      </c>
      <c r="M15" s="4" t="s">
        <v>86</v>
      </c>
      <c r="N15" s="9" t="n">
        <v>0.189</v>
      </c>
      <c r="O15" s="9" t="n">
        <v>0.657</v>
      </c>
    </row>
    <row r="16" customFormat="false" ht="16" hidden="false" customHeight="false" outlineLevel="0" collapsed="false">
      <c r="A16" s="1" t="s">
        <v>102</v>
      </c>
      <c r="B16" s="2" t="s">
        <v>103</v>
      </c>
      <c r="C16" s="1" t="s">
        <v>104</v>
      </c>
      <c r="D16" s="2" t="s">
        <v>105</v>
      </c>
      <c r="E16" s="3" t="s">
        <v>106</v>
      </c>
      <c r="F16" s="3" t="s">
        <v>21</v>
      </c>
      <c r="G16" s="3" t="n">
        <v>35</v>
      </c>
      <c r="H16" s="3" t="n">
        <v>239</v>
      </c>
      <c r="I16" s="4" t="b">
        <f aca="false">TRUE()</f>
        <v>1</v>
      </c>
      <c r="J16" s="9" t="n">
        <v>0</v>
      </c>
      <c r="K16" s="4" t="s">
        <v>107</v>
      </c>
      <c r="L16" s="4" t="s">
        <v>108</v>
      </c>
      <c r="M16" s="4" t="s">
        <v>109</v>
      </c>
      <c r="N16" s="9" t="n">
        <v>0.762</v>
      </c>
      <c r="O16" s="9" t="n">
        <v>0.806</v>
      </c>
    </row>
    <row r="17" customFormat="false" ht="16" hidden="false" customHeight="false" outlineLevel="0" collapsed="false">
      <c r="A17" s="1" t="s">
        <v>110</v>
      </c>
      <c r="B17" s="2" t="s">
        <v>111</v>
      </c>
      <c r="C17" s="1" t="s">
        <v>112</v>
      </c>
      <c r="D17" s="2" t="s">
        <v>113</v>
      </c>
      <c r="E17" s="3" t="s">
        <v>114</v>
      </c>
      <c r="F17" s="3" t="s">
        <v>30</v>
      </c>
      <c r="G17" s="3" t="n">
        <v>118</v>
      </c>
      <c r="H17" s="3" t="n">
        <v>322</v>
      </c>
      <c r="I17" s="4" t="b">
        <f aca="false">TRUE()</f>
        <v>1</v>
      </c>
      <c r="J17" s="9" t="n">
        <v>0</v>
      </c>
      <c r="K17" s="4" t="s">
        <v>115</v>
      </c>
      <c r="L17" s="4" t="s">
        <v>116</v>
      </c>
      <c r="M17" s="4" t="s">
        <v>117</v>
      </c>
      <c r="N17" s="9" t="n">
        <v>0.51</v>
      </c>
      <c r="O17" s="9" t="n">
        <v>0.528</v>
      </c>
    </row>
    <row r="18" customFormat="false" ht="16" hidden="false" customHeight="false" outlineLevel="0" collapsed="false">
      <c r="A18" s="1" t="s">
        <v>118</v>
      </c>
      <c r="B18" s="2" t="s">
        <v>119</v>
      </c>
      <c r="C18" s="1" t="s">
        <v>120</v>
      </c>
      <c r="D18" s="2" t="s">
        <v>121</v>
      </c>
      <c r="E18" s="3" t="s">
        <v>122</v>
      </c>
      <c r="F18" s="3" t="s">
        <v>21</v>
      </c>
      <c r="G18" s="3" t="n">
        <v>192</v>
      </c>
      <c r="H18" s="3" t="n">
        <v>343</v>
      </c>
      <c r="I18" s="4" t="b">
        <f aca="false">TRUE()</f>
        <v>1</v>
      </c>
      <c r="J18" s="9" t="n">
        <v>7.28E-235</v>
      </c>
      <c r="K18" s="4" t="s">
        <v>123</v>
      </c>
      <c r="L18" s="4" t="s">
        <v>124</v>
      </c>
      <c r="M18" s="4" t="s">
        <v>125</v>
      </c>
      <c r="N18" s="9" t="n">
        <v>0.702</v>
      </c>
      <c r="O18" s="9" t="n">
        <v>0.884</v>
      </c>
    </row>
    <row r="19" customFormat="false" ht="16" hidden="false" customHeight="false" outlineLevel="0" collapsed="false">
      <c r="A19" s="1" t="s">
        <v>118</v>
      </c>
      <c r="B19" s="2" t="s">
        <v>119</v>
      </c>
      <c r="C19" s="1" t="s">
        <v>120</v>
      </c>
      <c r="D19" s="2" t="s">
        <v>121</v>
      </c>
      <c r="E19" s="3" t="s">
        <v>126</v>
      </c>
      <c r="F19" s="3" t="s">
        <v>21</v>
      </c>
      <c r="G19" s="3" t="n">
        <v>192</v>
      </c>
      <c r="H19" s="3" t="n">
        <v>343</v>
      </c>
      <c r="I19" s="4" t="b">
        <f aca="false">TRUE()</f>
        <v>1</v>
      </c>
      <c r="J19" s="9" t="n">
        <v>7.28E-235</v>
      </c>
      <c r="K19" s="4" t="s">
        <v>127</v>
      </c>
      <c r="L19" s="4" t="s">
        <v>124</v>
      </c>
      <c r="M19" s="4" t="s">
        <v>128</v>
      </c>
      <c r="N19" s="9" t="n">
        <v>0.699</v>
      </c>
      <c r="O19" s="9" t="n">
        <v>0.881</v>
      </c>
    </row>
    <row r="20" customFormat="false" ht="16" hidden="false" customHeight="false" outlineLevel="0" collapsed="false">
      <c r="A20" s="1" t="s">
        <v>129</v>
      </c>
      <c r="B20" s="2" t="s">
        <v>130</v>
      </c>
      <c r="C20" s="1" t="s">
        <v>131</v>
      </c>
      <c r="D20" s="2" t="s">
        <v>132</v>
      </c>
      <c r="E20" s="3" t="s">
        <v>133</v>
      </c>
      <c r="F20" s="3" t="s">
        <v>30</v>
      </c>
      <c r="G20" s="3" t="n">
        <v>291</v>
      </c>
      <c r="H20" s="3" t="n">
        <v>430</v>
      </c>
      <c r="I20" s="4" t="b">
        <f aca="false">FALSE()</f>
        <v>0</v>
      </c>
      <c r="J20" s="9" t="n">
        <v>0</v>
      </c>
      <c r="K20" s="4" t="s">
        <v>134</v>
      </c>
      <c r="L20" s="4" t="s">
        <v>135</v>
      </c>
      <c r="M20" s="4" t="s">
        <v>136</v>
      </c>
      <c r="N20" s="9" t="n">
        <v>0.537</v>
      </c>
      <c r="O20" s="9" t="n">
        <v>0.557</v>
      </c>
    </row>
    <row r="21" customFormat="false" ht="16" hidden="false" customHeight="false" outlineLevel="0" collapsed="false">
      <c r="A21" s="1" t="s">
        <v>137</v>
      </c>
      <c r="B21" s="2" t="s">
        <v>138</v>
      </c>
      <c r="C21" s="1" t="s">
        <v>139</v>
      </c>
      <c r="D21" s="2" t="s">
        <v>140</v>
      </c>
      <c r="E21" s="3" t="s">
        <v>141</v>
      </c>
      <c r="F21" s="3" t="s">
        <v>21</v>
      </c>
      <c r="G21" s="3" t="n">
        <v>4077</v>
      </c>
      <c r="H21" s="3" t="n">
        <v>4179</v>
      </c>
      <c r="I21" s="4" t="b">
        <f aca="false">TRUE()</f>
        <v>1</v>
      </c>
      <c r="J21" s="9" t="n">
        <v>4.19E-173</v>
      </c>
      <c r="K21" s="4" t="s">
        <v>142</v>
      </c>
      <c r="L21" s="4" t="s">
        <v>143</v>
      </c>
      <c r="M21" s="4" t="s">
        <v>144</v>
      </c>
      <c r="N21" s="9" t="n">
        <v>0.335</v>
      </c>
      <c r="O21" s="9" t="n">
        <v>0.797</v>
      </c>
    </row>
    <row r="22" customFormat="false" ht="16" hidden="false" customHeight="false" outlineLevel="0" collapsed="false">
      <c r="A22" s="1" t="s">
        <v>145</v>
      </c>
      <c r="B22" s="2" t="s">
        <v>146</v>
      </c>
      <c r="C22" s="1" t="s">
        <v>147</v>
      </c>
      <c r="D22" s="2" t="s">
        <v>148</v>
      </c>
      <c r="E22" s="3" t="s">
        <v>149</v>
      </c>
      <c r="F22" s="3" t="s">
        <v>30</v>
      </c>
      <c r="G22" s="3" t="n">
        <v>83</v>
      </c>
      <c r="H22" s="3" t="n">
        <v>185</v>
      </c>
      <c r="I22" s="4" t="b">
        <f aca="false">FALSE()</f>
        <v>0</v>
      </c>
      <c r="J22" s="9" t="n">
        <v>0</v>
      </c>
      <c r="K22" s="4" t="s">
        <v>150</v>
      </c>
      <c r="L22" s="4" t="s">
        <v>151</v>
      </c>
      <c r="M22" s="4" t="s">
        <v>152</v>
      </c>
      <c r="N22" s="9" t="n">
        <v>0.668</v>
      </c>
      <c r="O22" s="9" t="n">
        <v>0.887</v>
      </c>
    </row>
    <row r="23" customFormat="false" ht="16" hidden="false" customHeight="false" outlineLevel="0" collapsed="false">
      <c r="A23" s="1" t="s">
        <v>153</v>
      </c>
      <c r="B23" s="2" t="s">
        <v>154</v>
      </c>
      <c r="C23" s="1" t="s">
        <v>155</v>
      </c>
      <c r="D23" s="2" t="s">
        <v>156</v>
      </c>
      <c r="E23" s="3" t="s">
        <v>157</v>
      </c>
      <c r="F23" s="3" t="s">
        <v>30</v>
      </c>
      <c r="G23" s="3" t="n">
        <v>186</v>
      </c>
      <c r="H23" s="3" t="n">
        <v>338</v>
      </c>
      <c r="I23" s="4" t="b">
        <f aca="false">TRUE()</f>
        <v>1</v>
      </c>
      <c r="J23" s="9" t="n">
        <v>3.91E-127</v>
      </c>
      <c r="K23" s="4" t="s">
        <v>158</v>
      </c>
      <c r="L23" s="4" t="s">
        <v>159</v>
      </c>
      <c r="M23" s="4" t="s">
        <v>160</v>
      </c>
      <c r="N23" s="9" t="n">
        <v>0.128</v>
      </c>
      <c r="O23" s="9" t="n">
        <v>0.52</v>
      </c>
    </row>
    <row r="24" customFormat="false" ht="16" hidden="false" customHeight="false" outlineLevel="0" collapsed="false">
      <c r="A24" s="1" t="s">
        <v>161</v>
      </c>
      <c r="B24" s="2" t="s">
        <v>162</v>
      </c>
      <c r="C24" s="1" t="s">
        <v>163</v>
      </c>
      <c r="D24" s="2" t="s">
        <v>164</v>
      </c>
      <c r="E24" s="3" t="s">
        <v>165</v>
      </c>
      <c r="F24" s="3" t="s">
        <v>30</v>
      </c>
      <c r="G24" s="3" t="n">
        <v>129</v>
      </c>
      <c r="H24" s="3" t="n">
        <v>280</v>
      </c>
      <c r="I24" s="4" t="b">
        <f aca="false">TRUE()</f>
        <v>1</v>
      </c>
      <c r="J24" s="9" t="n">
        <v>0</v>
      </c>
      <c r="K24" s="4" t="s">
        <v>166</v>
      </c>
      <c r="L24" s="4" t="s">
        <v>167</v>
      </c>
      <c r="M24" s="4" t="s">
        <v>168</v>
      </c>
      <c r="N24" s="9" t="n">
        <v>0.92</v>
      </c>
      <c r="O24" s="9" t="n">
        <v>0.924</v>
      </c>
    </row>
    <row r="25" customFormat="false" ht="16" hidden="false" customHeight="false" outlineLevel="0" collapsed="false">
      <c r="A25" s="1" t="s">
        <v>169</v>
      </c>
      <c r="B25" s="2" t="s">
        <v>170</v>
      </c>
      <c r="C25" s="1" t="s">
        <v>171</v>
      </c>
      <c r="D25" s="2" t="s">
        <v>172</v>
      </c>
      <c r="E25" s="3" t="s">
        <v>173</v>
      </c>
      <c r="F25" s="3" t="s">
        <v>30</v>
      </c>
      <c r="G25" s="3" t="n">
        <v>100</v>
      </c>
      <c r="H25" s="3" t="n">
        <v>201</v>
      </c>
      <c r="I25" s="4" t="b">
        <f aca="false">TRUE()</f>
        <v>1</v>
      </c>
      <c r="J25" s="9" t="n">
        <v>5.34E-096</v>
      </c>
      <c r="K25" s="4" t="s">
        <v>174</v>
      </c>
      <c r="L25" s="4" t="s">
        <v>175</v>
      </c>
      <c r="M25" s="4" t="s">
        <v>176</v>
      </c>
      <c r="N25" s="9" t="n">
        <v>0.376</v>
      </c>
      <c r="O25" s="9" t="n">
        <v>0.84</v>
      </c>
    </row>
    <row r="26" customFormat="false" ht="16" hidden="false" customHeight="false" outlineLevel="0" collapsed="false">
      <c r="A26" s="1" t="s">
        <v>177</v>
      </c>
      <c r="B26" s="2" t="s">
        <v>178</v>
      </c>
      <c r="C26" s="1" t="s">
        <v>179</v>
      </c>
      <c r="D26" s="2" t="s">
        <v>180</v>
      </c>
      <c r="E26" s="3" t="s">
        <v>181</v>
      </c>
      <c r="F26" s="3" t="s">
        <v>30</v>
      </c>
      <c r="G26" s="3" t="n">
        <v>1</v>
      </c>
      <c r="H26" s="3" t="n">
        <v>114</v>
      </c>
      <c r="I26" s="4" t="b">
        <f aca="false">TRUE()</f>
        <v>1</v>
      </c>
      <c r="J26" s="9" t="n">
        <v>0</v>
      </c>
      <c r="K26" s="4" t="s">
        <v>182</v>
      </c>
      <c r="L26" s="4" t="s">
        <v>183</v>
      </c>
      <c r="M26" s="4" t="s">
        <v>184</v>
      </c>
      <c r="N26" s="9" t="n">
        <v>0.618</v>
      </c>
      <c r="O26" s="9" t="n">
        <v>0.96</v>
      </c>
    </row>
    <row r="27" customFormat="false" ht="16" hidden="false" customHeight="false" outlineLevel="0" collapsed="false">
      <c r="A27" s="1" t="s">
        <v>185</v>
      </c>
      <c r="B27" s="2" t="s">
        <v>186</v>
      </c>
      <c r="C27" s="1" t="s">
        <v>187</v>
      </c>
      <c r="D27" s="2" t="s">
        <v>188</v>
      </c>
      <c r="E27" s="3" t="s">
        <v>189</v>
      </c>
      <c r="F27" s="3" t="s">
        <v>21</v>
      </c>
      <c r="G27" s="3" t="n">
        <v>3650</v>
      </c>
      <c r="H27" s="3" t="n">
        <v>3751</v>
      </c>
      <c r="I27" s="4" t="b">
        <f aca="false">TRUE()</f>
        <v>1</v>
      </c>
      <c r="J27" s="9" t="n">
        <v>8.28E-274</v>
      </c>
      <c r="K27" s="4" t="s">
        <v>190</v>
      </c>
      <c r="L27" s="4" t="s">
        <v>191</v>
      </c>
      <c r="M27" s="4" t="s">
        <v>192</v>
      </c>
      <c r="N27" s="9" t="n">
        <v>0.126</v>
      </c>
      <c r="O27" s="9" t="n">
        <v>0.904</v>
      </c>
    </row>
    <row r="28" customFormat="false" ht="16" hidden="false" customHeight="false" outlineLevel="0" collapsed="false">
      <c r="A28" s="1" t="s">
        <v>193</v>
      </c>
      <c r="B28" s="2" t="s">
        <v>194</v>
      </c>
      <c r="C28" s="1" t="s">
        <v>195</v>
      </c>
      <c r="D28" s="2" t="s">
        <v>196</v>
      </c>
      <c r="E28" s="3" t="s">
        <v>197</v>
      </c>
      <c r="F28" s="3" t="s">
        <v>30</v>
      </c>
      <c r="G28" s="3" t="n">
        <v>1</v>
      </c>
      <c r="H28" s="3" t="n">
        <v>155</v>
      </c>
      <c r="I28" s="4" t="b">
        <f aca="false">TRUE()</f>
        <v>1</v>
      </c>
      <c r="J28" s="9" t="n">
        <v>0</v>
      </c>
      <c r="K28" s="4" t="s">
        <v>198</v>
      </c>
      <c r="L28" s="4" t="s">
        <v>199</v>
      </c>
      <c r="M28" s="4" t="s">
        <v>200</v>
      </c>
      <c r="N28" s="9" t="n">
        <v>0.284</v>
      </c>
      <c r="O28" s="9" t="n">
        <v>0.825</v>
      </c>
    </row>
    <row r="29" customFormat="false" ht="16" hidden="false" customHeight="false" outlineLevel="0" collapsed="false">
      <c r="A29" s="1" t="s">
        <v>201</v>
      </c>
      <c r="B29" s="2" t="s">
        <v>202</v>
      </c>
      <c r="C29" s="1" t="s">
        <v>203</v>
      </c>
      <c r="D29" s="2" t="s">
        <v>204</v>
      </c>
      <c r="E29" s="3" t="s">
        <v>205</v>
      </c>
      <c r="F29" s="3" t="s">
        <v>21</v>
      </c>
      <c r="G29" s="3" t="n">
        <v>180</v>
      </c>
      <c r="H29" s="3" t="n">
        <v>384</v>
      </c>
      <c r="I29" s="4" t="b">
        <f aca="false">TRUE()</f>
        <v>1</v>
      </c>
      <c r="J29" s="4" t="s">
        <v>206</v>
      </c>
      <c r="K29" s="4" t="s">
        <v>207</v>
      </c>
      <c r="L29" s="4" t="s">
        <v>208</v>
      </c>
      <c r="M29" s="4" t="s">
        <v>209</v>
      </c>
      <c r="N29" s="9" t="n">
        <v>0.526</v>
      </c>
      <c r="O29" s="9" t="n">
        <v>0.712</v>
      </c>
    </row>
    <row r="30" customFormat="false" ht="16" hidden="false" customHeight="false" outlineLevel="0" collapsed="false">
      <c r="A30" s="1" t="s">
        <v>210</v>
      </c>
      <c r="B30" s="2" t="s">
        <v>211</v>
      </c>
      <c r="C30" s="1" t="s">
        <v>212</v>
      </c>
      <c r="D30" s="2" t="s">
        <v>213</v>
      </c>
      <c r="E30" s="3" t="s">
        <v>214</v>
      </c>
      <c r="F30" s="3" t="s">
        <v>30</v>
      </c>
      <c r="G30" s="3" t="n">
        <v>413</v>
      </c>
      <c r="H30" s="3" t="n">
        <v>564</v>
      </c>
      <c r="I30" s="4" t="b">
        <f aca="false">TRUE()</f>
        <v>1</v>
      </c>
      <c r="J30" s="9" t="n">
        <v>0</v>
      </c>
      <c r="K30" s="4" t="s">
        <v>215</v>
      </c>
      <c r="L30" s="4" t="s">
        <v>216</v>
      </c>
      <c r="M30" s="4" t="s">
        <v>217</v>
      </c>
      <c r="N30" s="9" t="n">
        <v>0.446</v>
      </c>
      <c r="O30" s="9" t="n">
        <v>0.483</v>
      </c>
    </row>
    <row r="31" customFormat="false" ht="16" hidden="false" customHeight="false" outlineLevel="0" collapsed="false">
      <c r="A31" s="1" t="s">
        <v>218</v>
      </c>
      <c r="B31" s="2" t="s">
        <v>219</v>
      </c>
      <c r="C31" s="1" t="s">
        <v>220</v>
      </c>
      <c r="D31" s="2" t="s">
        <v>221</v>
      </c>
      <c r="E31" s="3" t="s">
        <v>222</v>
      </c>
      <c r="F31" s="3" t="s">
        <v>21</v>
      </c>
      <c r="G31" s="3" t="n">
        <v>1021</v>
      </c>
      <c r="H31" s="3" t="n">
        <v>1175</v>
      </c>
      <c r="I31" s="4" t="b">
        <f aca="false">TRUE()</f>
        <v>1</v>
      </c>
      <c r="J31" s="9" t="n">
        <v>0</v>
      </c>
      <c r="K31" s="4" t="s">
        <v>223</v>
      </c>
      <c r="L31" s="4" t="s">
        <v>224</v>
      </c>
      <c r="M31" s="4" t="s">
        <v>225</v>
      </c>
      <c r="N31" s="9" t="n">
        <v>0.326</v>
      </c>
      <c r="O31" s="9" t="n">
        <v>0.786</v>
      </c>
    </row>
    <row r="32" customFormat="false" ht="16" hidden="false" customHeight="false" outlineLevel="0" collapsed="false">
      <c r="A32" s="1" t="s">
        <v>226</v>
      </c>
      <c r="B32" s="2" t="s">
        <v>227</v>
      </c>
      <c r="C32" s="1" t="s">
        <v>228</v>
      </c>
      <c r="D32" s="2" t="s">
        <v>229</v>
      </c>
      <c r="E32" s="3" t="s">
        <v>230</v>
      </c>
      <c r="F32" s="3" t="s">
        <v>21</v>
      </c>
      <c r="G32" s="3" t="n">
        <v>25</v>
      </c>
      <c r="H32" s="3" t="n">
        <v>229</v>
      </c>
      <c r="I32" s="4" t="b">
        <f aca="false">FALSE()</f>
        <v>0</v>
      </c>
      <c r="J32" s="9" t="n">
        <v>0</v>
      </c>
      <c r="K32" s="4" t="s">
        <v>231</v>
      </c>
      <c r="L32" s="4" t="s">
        <v>232</v>
      </c>
      <c r="M32" s="4" t="s">
        <v>233</v>
      </c>
      <c r="N32" s="9" t="n">
        <v>0.894</v>
      </c>
      <c r="O32" s="9" t="n">
        <v>0.951</v>
      </c>
    </row>
    <row r="33" customFormat="false" ht="16" hidden="false" customHeight="false" outlineLevel="0" collapsed="false">
      <c r="A33" s="1" t="s">
        <v>234</v>
      </c>
      <c r="B33" s="2" t="s">
        <v>235</v>
      </c>
      <c r="C33" s="1" t="s">
        <v>236</v>
      </c>
      <c r="D33" s="2" t="s">
        <v>237</v>
      </c>
      <c r="E33" s="3" t="s">
        <v>238</v>
      </c>
      <c r="F33" s="3" t="s">
        <v>30</v>
      </c>
      <c r="G33" s="3" t="n">
        <v>641</v>
      </c>
      <c r="H33" s="3" t="n">
        <v>845</v>
      </c>
      <c r="I33" s="4" t="b">
        <f aca="false">TRUE()</f>
        <v>1</v>
      </c>
      <c r="J33" s="9" t="n">
        <v>1.49E-135</v>
      </c>
      <c r="K33" s="4" t="s">
        <v>239</v>
      </c>
      <c r="L33" s="4" t="s">
        <v>240</v>
      </c>
      <c r="M33" s="4" t="s">
        <v>241</v>
      </c>
      <c r="N33" s="9" t="n">
        <v>0.315</v>
      </c>
      <c r="O33" s="9" t="n">
        <v>0.946</v>
      </c>
    </row>
    <row r="34" customFormat="false" ht="16" hidden="false" customHeight="false" outlineLevel="0" collapsed="false">
      <c r="A34" s="1" t="s">
        <v>242</v>
      </c>
      <c r="B34" s="2" t="s">
        <v>243</v>
      </c>
      <c r="C34" s="1" t="s">
        <v>244</v>
      </c>
      <c r="D34" s="2" t="s">
        <v>245</v>
      </c>
      <c r="E34" s="3" t="s">
        <v>246</v>
      </c>
      <c r="F34" s="3" t="s">
        <v>21</v>
      </c>
      <c r="G34" s="3" t="n">
        <v>1</v>
      </c>
      <c r="H34" s="3" t="n">
        <v>88</v>
      </c>
      <c r="I34" s="4" t="b">
        <f aca="false">TRUE()</f>
        <v>1</v>
      </c>
      <c r="J34" s="9" t="n">
        <v>1.06E-106</v>
      </c>
      <c r="K34" s="4" t="s">
        <v>247</v>
      </c>
      <c r="L34" s="4" t="s">
        <v>248</v>
      </c>
      <c r="M34" s="4" t="s">
        <v>249</v>
      </c>
      <c r="N34" s="9" t="n">
        <v>0.302</v>
      </c>
      <c r="O34" s="9" t="n">
        <v>0.731</v>
      </c>
    </row>
    <row r="35" customFormat="false" ht="16" hidden="false" customHeight="false" outlineLevel="0" collapsed="false">
      <c r="A35" s="1" t="s">
        <v>250</v>
      </c>
      <c r="B35" s="2" t="s">
        <v>251</v>
      </c>
      <c r="C35" s="1" t="s">
        <v>244</v>
      </c>
      <c r="D35" s="2" t="s">
        <v>245</v>
      </c>
      <c r="E35" s="3" t="s">
        <v>252</v>
      </c>
      <c r="F35" s="3" t="s">
        <v>30</v>
      </c>
      <c r="G35" s="3" t="n">
        <v>1</v>
      </c>
      <c r="H35" s="3" t="n">
        <v>105</v>
      </c>
      <c r="I35" s="4" t="b">
        <f aca="false">TRUE()</f>
        <v>1</v>
      </c>
      <c r="J35" s="9" t="n">
        <v>3.34E-101</v>
      </c>
      <c r="K35" s="4" t="s">
        <v>253</v>
      </c>
      <c r="L35" s="4" t="s">
        <v>254</v>
      </c>
      <c r="M35" s="4" t="s">
        <v>255</v>
      </c>
      <c r="N35" s="9" t="n">
        <v>0.28</v>
      </c>
      <c r="O35" s="9" t="n">
        <v>0.676</v>
      </c>
    </row>
    <row r="36" customFormat="false" ht="16" hidden="false" customHeight="false" outlineLevel="0" collapsed="false">
      <c r="A36" s="1" t="s">
        <v>256</v>
      </c>
      <c r="B36" s="2" t="s">
        <v>257</v>
      </c>
      <c r="C36" s="1" t="s">
        <v>258</v>
      </c>
      <c r="D36" s="2" t="s">
        <v>259</v>
      </c>
      <c r="E36" s="3" t="s">
        <v>260</v>
      </c>
      <c r="F36" s="3" t="s">
        <v>30</v>
      </c>
      <c r="G36" s="3" t="n">
        <v>115</v>
      </c>
      <c r="H36" s="3" t="n">
        <v>186</v>
      </c>
      <c r="I36" s="4" t="b">
        <f aca="false">TRUE()</f>
        <v>1</v>
      </c>
      <c r="J36" s="9" t="n">
        <v>0</v>
      </c>
      <c r="K36" s="4" t="s">
        <v>261</v>
      </c>
      <c r="L36" s="4" t="s">
        <v>262</v>
      </c>
      <c r="M36" s="4" t="s">
        <v>263</v>
      </c>
      <c r="N36" s="9" t="n">
        <v>0.361</v>
      </c>
      <c r="O36" s="9" t="n">
        <v>0.889</v>
      </c>
    </row>
    <row r="37" customFormat="false" ht="16" hidden="false" customHeight="false" outlineLevel="0" collapsed="false">
      <c r="A37" s="1" t="s">
        <v>264</v>
      </c>
      <c r="B37" s="2" t="s">
        <v>265</v>
      </c>
      <c r="C37" s="1" t="s">
        <v>266</v>
      </c>
      <c r="D37" s="2" t="s">
        <v>267</v>
      </c>
      <c r="E37" s="3" t="s">
        <v>268</v>
      </c>
      <c r="F37" s="3" t="s">
        <v>21</v>
      </c>
      <c r="G37" s="3" t="n">
        <v>180</v>
      </c>
      <c r="H37" s="3" t="n">
        <v>280</v>
      </c>
      <c r="I37" s="4" t="b">
        <f aca="false">TRUE()</f>
        <v>1</v>
      </c>
      <c r="J37" s="9" t="n">
        <v>0</v>
      </c>
      <c r="K37" s="4" t="s">
        <v>269</v>
      </c>
      <c r="L37" s="4" t="s">
        <v>270</v>
      </c>
      <c r="M37" s="4" t="s">
        <v>271</v>
      </c>
      <c r="N37" s="9" t="n">
        <v>0.872</v>
      </c>
      <c r="O37" s="9" t="n">
        <v>0.965</v>
      </c>
    </row>
    <row r="38" customFormat="false" ht="16" hidden="false" customHeight="false" outlineLevel="0" collapsed="false">
      <c r="A38" s="1" t="s">
        <v>272</v>
      </c>
      <c r="B38" s="2" t="s">
        <v>273</v>
      </c>
      <c r="C38" s="1" t="s">
        <v>274</v>
      </c>
      <c r="D38" s="2" t="s">
        <v>275</v>
      </c>
      <c r="E38" s="3" t="s">
        <v>276</v>
      </c>
      <c r="F38" s="3" t="s">
        <v>30</v>
      </c>
      <c r="G38" s="3" t="n">
        <v>558</v>
      </c>
      <c r="H38" s="3" t="n">
        <v>709</v>
      </c>
      <c r="I38" s="4" t="b">
        <f aca="false">TRUE()</f>
        <v>1</v>
      </c>
      <c r="J38" s="9" t="n">
        <v>0</v>
      </c>
      <c r="K38" s="4" t="s">
        <v>277</v>
      </c>
      <c r="L38" s="4" t="s">
        <v>278</v>
      </c>
      <c r="M38" s="4" t="s">
        <v>279</v>
      </c>
      <c r="N38" s="9" t="n">
        <v>0.925</v>
      </c>
      <c r="O38" s="9" t="n">
        <v>0.941</v>
      </c>
    </row>
    <row r="39" customFormat="false" ht="16" hidden="false" customHeight="false" outlineLevel="0" collapsed="false">
      <c r="A39" s="1" t="s">
        <v>280</v>
      </c>
      <c r="B39" s="2" t="s">
        <v>281</v>
      </c>
      <c r="C39" s="1" t="s">
        <v>282</v>
      </c>
      <c r="D39" s="2" t="s">
        <v>283</v>
      </c>
      <c r="E39" s="3" t="s">
        <v>284</v>
      </c>
      <c r="F39" s="3" t="s">
        <v>30</v>
      </c>
      <c r="G39" s="3" t="n">
        <v>69</v>
      </c>
      <c r="H39" s="3" t="n">
        <v>221</v>
      </c>
      <c r="I39" s="4" t="b">
        <f aca="false">TRUE()</f>
        <v>1</v>
      </c>
      <c r="J39" s="9" t="n">
        <v>0</v>
      </c>
      <c r="K39" s="4" t="s">
        <v>285</v>
      </c>
      <c r="L39" s="4" t="s">
        <v>286</v>
      </c>
      <c r="M39" s="4" t="s">
        <v>287</v>
      </c>
      <c r="N39" s="9" t="n">
        <v>0.324</v>
      </c>
      <c r="O39" s="9" t="n">
        <v>0.625</v>
      </c>
    </row>
    <row r="40" customFormat="false" ht="16" hidden="false" customHeight="false" outlineLevel="0" collapsed="false">
      <c r="A40" s="1" t="s">
        <v>288</v>
      </c>
      <c r="B40" s="2" t="s">
        <v>289</v>
      </c>
      <c r="C40" s="1" t="s">
        <v>290</v>
      </c>
      <c r="D40" s="2" t="s">
        <v>291</v>
      </c>
      <c r="E40" s="3" t="s">
        <v>292</v>
      </c>
      <c r="F40" s="3" t="s">
        <v>21</v>
      </c>
      <c r="G40" s="3" t="n">
        <v>494</v>
      </c>
      <c r="H40" s="3" t="n">
        <v>596</v>
      </c>
      <c r="I40" s="4" t="b">
        <f aca="false">FALSE()</f>
        <v>0</v>
      </c>
      <c r="J40" s="9" t="n">
        <v>5.04E-263</v>
      </c>
      <c r="K40" s="4" t="s">
        <v>293</v>
      </c>
      <c r="L40" s="4" t="s">
        <v>294</v>
      </c>
      <c r="M40" s="4" t="s">
        <v>295</v>
      </c>
      <c r="N40" s="9" t="n">
        <v>0.382</v>
      </c>
      <c r="O40" s="9" t="n">
        <v>0.978</v>
      </c>
    </row>
    <row r="41" customFormat="false" ht="16" hidden="false" customHeight="false" outlineLevel="0" collapsed="false">
      <c r="A41" s="1" t="s">
        <v>296</v>
      </c>
      <c r="B41" s="2" t="s">
        <v>297</v>
      </c>
      <c r="C41" s="1" t="s">
        <v>298</v>
      </c>
      <c r="D41" s="2" t="s">
        <v>299</v>
      </c>
      <c r="E41" s="3" t="s">
        <v>300</v>
      </c>
      <c r="F41" s="3" t="s">
        <v>30</v>
      </c>
      <c r="G41" s="3" t="n">
        <v>1</v>
      </c>
      <c r="H41" s="3" t="n">
        <v>183</v>
      </c>
      <c r="I41" s="4" t="b">
        <f aca="false">TRUE()</f>
        <v>1</v>
      </c>
      <c r="J41" s="9" t="n">
        <v>0</v>
      </c>
      <c r="K41" s="4" t="s">
        <v>301</v>
      </c>
      <c r="L41" s="4" t="s">
        <v>302</v>
      </c>
      <c r="M41" s="4" t="s">
        <v>303</v>
      </c>
      <c r="N41" s="9" t="n">
        <v>0.547</v>
      </c>
      <c r="O41" s="9" t="n">
        <v>0.974</v>
      </c>
    </row>
    <row r="42" customFormat="false" ht="16" hidden="false" customHeight="false" outlineLevel="0" collapsed="false">
      <c r="A42" s="1" t="s">
        <v>304</v>
      </c>
      <c r="B42" s="2" t="s">
        <v>305</v>
      </c>
      <c r="C42" s="1" t="s">
        <v>306</v>
      </c>
      <c r="D42" s="2" t="s">
        <v>307</v>
      </c>
      <c r="E42" s="3" t="s">
        <v>308</v>
      </c>
      <c r="F42" s="3" t="s">
        <v>21</v>
      </c>
      <c r="G42" s="3" t="n">
        <v>909</v>
      </c>
      <c r="H42" s="3" t="n">
        <v>1113</v>
      </c>
      <c r="I42" s="4" t="b">
        <f aca="false">TRUE()</f>
        <v>1</v>
      </c>
      <c r="J42" s="9" t="n">
        <v>4.62E-188</v>
      </c>
      <c r="K42" s="4" t="s">
        <v>309</v>
      </c>
      <c r="L42" s="4" t="s">
        <v>310</v>
      </c>
      <c r="M42" s="4" t="s">
        <v>311</v>
      </c>
      <c r="N42" s="9" t="n">
        <v>0.432</v>
      </c>
      <c r="O42" s="9" t="n">
        <v>0.462</v>
      </c>
    </row>
    <row r="43" customFormat="false" ht="16" hidden="false" customHeight="false" outlineLevel="0" collapsed="false">
      <c r="A43" s="1" t="s">
        <v>312</v>
      </c>
      <c r="B43" s="2" t="s">
        <v>313</v>
      </c>
      <c r="C43" s="1" t="s">
        <v>314</v>
      </c>
      <c r="D43" s="2" t="s">
        <v>315</v>
      </c>
      <c r="E43" s="3" t="s">
        <v>316</v>
      </c>
      <c r="F43" s="3" t="s">
        <v>30</v>
      </c>
      <c r="G43" s="3" t="n">
        <v>34</v>
      </c>
      <c r="H43" s="3" t="n">
        <v>193</v>
      </c>
      <c r="I43" s="4" t="b">
        <f aca="false">TRUE()</f>
        <v>1</v>
      </c>
      <c r="J43" s="9" t="n">
        <v>0</v>
      </c>
      <c r="K43" s="4" t="s">
        <v>317</v>
      </c>
      <c r="L43" s="4" t="s">
        <v>318</v>
      </c>
      <c r="M43" s="4" t="s">
        <v>319</v>
      </c>
      <c r="N43" s="9" t="n">
        <v>0.326</v>
      </c>
      <c r="O43" s="9" t="n">
        <v>0.777</v>
      </c>
    </row>
    <row r="44" customFormat="false" ht="16" hidden="false" customHeight="false" outlineLevel="0" collapsed="false">
      <c r="A44" s="1" t="s">
        <v>320</v>
      </c>
      <c r="B44" s="2" t="s">
        <v>321</v>
      </c>
      <c r="C44" s="1" t="s">
        <v>322</v>
      </c>
      <c r="D44" s="2" t="s">
        <v>323</v>
      </c>
      <c r="E44" s="3" t="s">
        <v>324</v>
      </c>
      <c r="F44" s="3" t="s">
        <v>21</v>
      </c>
      <c r="G44" s="3" t="n">
        <v>36</v>
      </c>
      <c r="H44" s="3" t="n">
        <v>190</v>
      </c>
      <c r="I44" s="4" t="b">
        <f aca="false">TRUE()</f>
        <v>1</v>
      </c>
      <c r="J44" s="9" t="n">
        <v>0</v>
      </c>
      <c r="K44" s="4" t="s">
        <v>325</v>
      </c>
      <c r="L44" s="4" t="s">
        <v>326</v>
      </c>
      <c r="M44" s="4" t="s">
        <v>327</v>
      </c>
      <c r="N44" s="9" t="n">
        <v>0.651</v>
      </c>
      <c r="O44" s="9" t="n">
        <v>0.837</v>
      </c>
    </row>
    <row r="45" customFormat="false" ht="16" hidden="false" customHeight="false" outlineLevel="0" collapsed="false">
      <c r="A45" s="1" t="s">
        <v>328</v>
      </c>
      <c r="B45" s="2" t="s">
        <v>329</v>
      </c>
      <c r="C45" s="1" t="s">
        <v>330</v>
      </c>
      <c r="D45" s="2" t="s">
        <v>331</v>
      </c>
      <c r="E45" s="3" t="s">
        <v>332</v>
      </c>
      <c r="F45" s="3" t="s">
        <v>21</v>
      </c>
      <c r="G45" s="3" t="n">
        <v>696</v>
      </c>
      <c r="H45" s="3" t="n">
        <v>849</v>
      </c>
      <c r="I45" s="4" t="b">
        <f aca="false">TRUE()</f>
        <v>1</v>
      </c>
      <c r="J45" s="9" t="n">
        <v>0</v>
      </c>
      <c r="K45" s="4" t="s">
        <v>333</v>
      </c>
      <c r="L45" s="4" t="s">
        <v>334</v>
      </c>
      <c r="M45" s="4" t="s">
        <v>335</v>
      </c>
      <c r="N45" s="9" t="n">
        <v>0.681</v>
      </c>
      <c r="O45" s="9" t="n">
        <v>0.832</v>
      </c>
    </row>
    <row r="46" customFormat="false" ht="16" hidden="false" customHeight="false" outlineLevel="0" collapsed="false">
      <c r="A46" s="1" t="s">
        <v>336</v>
      </c>
      <c r="B46" s="2" t="s">
        <v>337</v>
      </c>
      <c r="C46" s="1" t="s">
        <v>338</v>
      </c>
      <c r="D46" s="2" t="s">
        <v>339</v>
      </c>
      <c r="E46" s="3" t="s">
        <v>340</v>
      </c>
      <c r="F46" s="3" t="s">
        <v>21</v>
      </c>
      <c r="G46" s="3" t="n">
        <v>41</v>
      </c>
      <c r="H46" s="3" t="n">
        <v>145</v>
      </c>
      <c r="I46" s="4" t="b">
        <f aca="false">FALSE()</f>
        <v>0</v>
      </c>
      <c r="J46" s="9" t="n">
        <v>0</v>
      </c>
      <c r="K46" s="4" t="s">
        <v>341</v>
      </c>
      <c r="L46" s="4" t="s">
        <v>342</v>
      </c>
      <c r="M46" s="4" t="s">
        <v>343</v>
      </c>
      <c r="N46" s="9" t="n">
        <v>0.518</v>
      </c>
      <c r="O46" s="9" t="n">
        <v>0.685</v>
      </c>
    </row>
    <row r="47" customFormat="false" ht="16" hidden="false" customHeight="false" outlineLevel="0" collapsed="false">
      <c r="A47" s="1" t="s">
        <v>344</v>
      </c>
      <c r="B47" s="2" t="s">
        <v>345</v>
      </c>
      <c r="C47" s="1" t="s">
        <v>346</v>
      </c>
      <c r="D47" s="2" t="s">
        <v>347</v>
      </c>
      <c r="E47" s="3" t="s">
        <v>348</v>
      </c>
      <c r="F47" s="3" t="s">
        <v>30</v>
      </c>
      <c r="G47" s="3" t="n">
        <v>36</v>
      </c>
      <c r="H47" s="3" t="n">
        <v>240</v>
      </c>
      <c r="I47" s="4" t="b">
        <f aca="false">TRUE()</f>
        <v>1</v>
      </c>
      <c r="J47" s="9" t="n">
        <v>0</v>
      </c>
      <c r="K47" s="4" t="s">
        <v>349</v>
      </c>
      <c r="L47" s="4" t="s">
        <v>350</v>
      </c>
      <c r="M47" s="4" t="s">
        <v>351</v>
      </c>
      <c r="N47" s="9" t="n">
        <v>0.273</v>
      </c>
      <c r="O47" s="9" t="n">
        <v>0.363</v>
      </c>
    </row>
    <row r="48" customFormat="false" ht="16" hidden="false" customHeight="false" outlineLevel="0" collapsed="false">
      <c r="A48" s="1" t="s">
        <v>352</v>
      </c>
      <c r="B48" s="2" t="s">
        <v>353</v>
      </c>
      <c r="C48" s="1" t="s">
        <v>354</v>
      </c>
      <c r="D48" s="2" t="s">
        <v>355</v>
      </c>
      <c r="E48" s="3" t="s">
        <v>356</v>
      </c>
      <c r="F48" s="3" t="s">
        <v>21</v>
      </c>
      <c r="G48" s="3" t="n">
        <v>1493</v>
      </c>
      <c r="H48" s="3" t="n">
        <v>1594</v>
      </c>
      <c r="I48" s="4" t="b">
        <f aca="false">FALSE()</f>
        <v>0</v>
      </c>
      <c r="J48" s="9" t="n">
        <v>0</v>
      </c>
      <c r="K48" s="4" t="s">
        <v>357</v>
      </c>
      <c r="L48" s="4" t="s">
        <v>358</v>
      </c>
      <c r="M48" s="4" t="s">
        <v>359</v>
      </c>
      <c r="N48" s="9" t="n">
        <v>0.446</v>
      </c>
      <c r="O48" s="9" t="n">
        <v>0.82</v>
      </c>
    </row>
    <row r="49" customFormat="false" ht="16" hidden="false" customHeight="false" outlineLevel="0" collapsed="false">
      <c r="A49" s="1" t="s">
        <v>360</v>
      </c>
      <c r="B49" s="2" t="s">
        <v>361</v>
      </c>
      <c r="C49" s="1" t="s">
        <v>362</v>
      </c>
      <c r="D49" s="2" t="s">
        <v>363</v>
      </c>
      <c r="E49" s="3" t="s">
        <v>364</v>
      </c>
      <c r="F49" s="3" t="s">
        <v>21</v>
      </c>
      <c r="G49" s="3" t="n">
        <v>749</v>
      </c>
      <c r="H49" s="3" t="n">
        <v>900</v>
      </c>
      <c r="I49" s="4" t="b">
        <f aca="false">TRUE()</f>
        <v>1</v>
      </c>
      <c r="J49" s="9" t="n">
        <v>0</v>
      </c>
      <c r="K49" s="4" t="s">
        <v>365</v>
      </c>
      <c r="L49" s="4" t="s">
        <v>366</v>
      </c>
      <c r="M49" s="4" t="s">
        <v>367</v>
      </c>
      <c r="N49" s="9" t="n">
        <v>0.903</v>
      </c>
      <c r="O49" s="9" t="n">
        <v>0.938</v>
      </c>
    </row>
    <row r="50" customFormat="false" ht="16" hidden="false" customHeight="false" outlineLevel="0" collapsed="false">
      <c r="A50" s="1" t="s">
        <v>368</v>
      </c>
      <c r="B50" s="2" t="s">
        <v>369</v>
      </c>
      <c r="C50" s="1" t="s">
        <v>370</v>
      </c>
      <c r="D50" s="2" t="s">
        <v>371</v>
      </c>
      <c r="E50" s="3" t="s">
        <v>372</v>
      </c>
      <c r="F50" s="3" t="s">
        <v>30</v>
      </c>
      <c r="G50" s="3" t="n">
        <v>1</v>
      </c>
      <c r="H50" s="3" t="n">
        <v>95</v>
      </c>
      <c r="I50" s="4" t="b">
        <f aca="false">FALSE()</f>
        <v>0</v>
      </c>
      <c r="J50" s="9" t="n">
        <v>1</v>
      </c>
      <c r="K50" s="4" t="s">
        <v>373</v>
      </c>
      <c r="L50" s="4" t="s">
        <v>374</v>
      </c>
      <c r="M50" s="4" t="s">
        <v>375</v>
      </c>
      <c r="N50" s="9" t="n">
        <v>0.709</v>
      </c>
      <c r="O50" s="9" t="n">
        <v>0.715</v>
      </c>
    </row>
    <row r="51" customFormat="false" ht="16" hidden="false" customHeight="false" outlineLevel="0" collapsed="false">
      <c r="A51" s="1" t="s">
        <v>376</v>
      </c>
      <c r="B51" s="2" t="s">
        <v>377</v>
      </c>
      <c r="C51" s="1" t="s">
        <v>378</v>
      </c>
      <c r="D51" s="2" t="s">
        <v>379</v>
      </c>
      <c r="E51" s="3" t="s">
        <v>380</v>
      </c>
      <c r="F51" s="3" t="s">
        <v>21</v>
      </c>
      <c r="G51" s="3" t="n">
        <v>148</v>
      </c>
      <c r="H51" s="3" t="n">
        <v>271</v>
      </c>
      <c r="I51" s="4" t="b">
        <f aca="false">TRUE()</f>
        <v>1</v>
      </c>
      <c r="J51" s="9" t="n">
        <v>0</v>
      </c>
      <c r="K51" s="4" t="s">
        <v>381</v>
      </c>
      <c r="L51" s="4" t="s">
        <v>382</v>
      </c>
      <c r="M51" s="4" t="s">
        <v>383</v>
      </c>
      <c r="N51" s="9" t="n">
        <v>0.793</v>
      </c>
      <c r="O51" s="9" t="n">
        <v>0.989</v>
      </c>
    </row>
    <row r="52" customFormat="false" ht="16" hidden="false" customHeight="false" outlineLevel="0" collapsed="false">
      <c r="A52" s="1" t="s">
        <v>384</v>
      </c>
      <c r="B52" s="2" t="s">
        <v>385</v>
      </c>
      <c r="C52" s="1" t="s">
        <v>386</v>
      </c>
      <c r="D52" s="2" t="s">
        <v>387</v>
      </c>
      <c r="E52" s="3" t="s">
        <v>388</v>
      </c>
      <c r="F52" s="3" t="s">
        <v>21</v>
      </c>
      <c r="G52" s="3" t="n">
        <v>1</v>
      </c>
      <c r="H52" s="3" t="n">
        <v>89</v>
      </c>
      <c r="I52" s="4" t="b">
        <f aca="false">TRUE()</f>
        <v>1</v>
      </c>
      <c r="J52" s="9" t="n">
        <v>0</v>
      </c>
      <c r="K52" s="4" t="s">
        <v>389</v>
      </c>
      <c r="L52" s="4" t="s">
        <v>390</v>
      </c>
      <c r="M52" s="4" t="s">
        <v>391</v>
      </c>
      <c r="N52" s="9" t="n">
        <v>0.841</v>
      </c>
      <c r="O52" s="9" t="n">
        <v>0.892</v>
      </c>
    </row>
    <row r="53" customFormat="false" ht="16" hidden="false" customHeight="false" outlineLevel="0" collapsed="false">
      <c r="A53" s="1" t="s">
        <v>392</v>
      </c>
      <c r="B53" s="2" t="s">
        <v>393</v>
      </c>
      <c r="C53" s="1" t="s">
        <v>394</v>
      </c>
      <c r="D53" s="2" t="s">
        <v>395</v>
      </c>
      <c r="E53" s="3" t="s">
        <v>396</v>
      </c>
      <c r="F53" s="3" t="s">
        <v>21</v>
      </c>
      <c r="G53" s="3" t="n">
        <v>1</v>
      </c>
      <c r="H53" s="3" t="n">
        <v>183</v>
      </c>
      <c r="I53" s="4" t="b">
        <f aca="false">TRUE()</f>
        <v>1</v>
      </c>
      <c r="J53" s="9" t="n">
        <v>0</v>
      </c>
      <c r="K53" s="4" t="s">
        <v>397</v>
      </c>
      <c r="L53" s="4" t="s">
        <v>398</v>
      </c>
      <c r="M53" s="4" t="s">
        <v>399</v>
      </c>
      <c r="N53" s="9" t="n">
        <v>0.317</v>
      </c>
      <c r="O53" s="9" t="n">
        <v>0.46</v>
      </c>
    </row>
    <row r="54" customFormat="false" ht="16" hidden="false" customHeight="false" outlineLevel="0" collapsed="false">
      <c r="A54" s="1" t="s">
        <v>400</v>
      </c>
      <c r="B54" s="2" t="s">
        <v>401</v>
      </c>
      <c r="C54" s="1" t="s">
        <v>402</v>
      </c>
      <c r="D54" s="2" t="s">
        <v>403</v>
      </c>
      <c r="E54" s="3" t="s">
        <v>404</v>
      </c>
      <c r="F54" s="3" t="s">
        <v>30</v>
      </c>
      <c r="G54" s="3" t="n">
        <v>1</v>
      </c>
      <c r="H54" s="3" t="n">
        <v>205</v>
      </c>
      <c r="I54" s="4" t="b">
        <f aca="false">TRUE()</f>
        <v>1</v>
      </c>
      <c r="J54" s="9" t="n">
        <v>0</v>
      </c>
      <c r="K54" s="4" t="s">
        <v>405</v>
      </c>
      <c r="L54" s="4" t="s">
        <v>406</v>
      </c>
      <c r="M54" s="4" t="s">
        <v>407</v>
      </c>
      <c r="N54" s="9" t="n">
        <v>0.324</v>
      </c>
      <c r="O54" s="9" t="n">
        <v>0.883</v>
      </c>
    </row>
    <row r="55" customFormat="false" ht="16" hidden="false" customHeight="false" outlineLevel="0" collapsed="false">
      <c r="A55" s="1" t="s">
        <v>408</v>
      </c>
      <c r="B55" s="2" t="s">
        <v>409</v>
      </c>
      <c r="C55" s="1" t="s">
        <v>410</v>
      </c>
      <c r="D55" s="2" t="s">
        <v>411</v>
      </c>
      <c r="E55" s="3" t="s">
        <v>412</v>
      </c>
      <c r="F55" s="3" t="s">
        <v>30</v>
      </c>
      <c r="G55" s="3" t="n">
        <v>34</v>
      </c>
      <c r="H55" s="3" t="n">
        <v>237</v>
      </c>
      <c r="I55" s="4" t="b">
        <f aca="false">TRUE()</f>
        <v>1</v>
      </c>
      <c r="J55" s="9" t="n">
        <v>0</v>
      </c>
      <c r="K55" s="4" t="s">
        <v>413</v>
      </c>
      <c r="L55" s="4" t="s">
        <v>414</v>
      </c>
      <c r="M55" s="4" t="s">
        <v>415</v>
      </c>
      <c r="N55" s="9" t="n">
        <v>0.331</v>
      </c>
      <c r="O55" s="9" t="n">
        <v>0.658</v>
      </c>
    </row>
    <row r="56" customFormat="false" ht="16" hidden="false" customHeight="false" outlineLevel="0" collapsed="false">
      <c r="A56" s="1" t="s">
        <v>416</v>
      </c>
      <c r="B56" s="2" t="s">
        <v>417</v>
      </c>
      <c r="C56" s="1" t="s">
        <v>418</v>
      </c>
      <c r="D56" s="2" t="s">
        <v>419</v>
      </c>
      <c r="E56" s="3" t="s">
        <v>420</v>
      </c>
      <c r="F56" s="3" t="s">
        <v>21</v>
      </c>
      <c r="G56" s="3" t="n">
        <v>1257</v>
      </c>
      <c r="H56" s="3" t="n">
        <v>1461</v>
      </c>
      <c r="I56" s="4" t="b">
        <f aca="false">TRUE()</f>
        <v>1</v>
      </c>
      <c r="J56" s="9" t="n">
        <v>0</v>
      </c>
      <c r="K56" s="4" t="s">
        <v>421</v>
      </c>
      <c r="L56" s="4" t="s">
        <v>422</v>
      </c>
      <c r="M56" s="4" t="s">
        <v>423</v>
      </c>
      <c r="N56" s="9" t="n">
        <v>0.299</v>
      </c>
      <c r="O56" s="9" t="n">
        <v>0.342</v>
      </c>
    </row>
    <row r="57" customFormat="false" ht="16" hidden="false" customHeight="false" outlineLevel="0" collapsed="false">
      <c r="A57" s="1" t="s">
        <v>424</v>
      </c>
      <c r="B57" s="2" t="s">
        <v>425</v>
      </c>
      <c r="C57" s="1" t="s">
        <v>426</v>
      </c>
      <c r="D57" s="2" t="s">
        <v>427</v>
      </c>
      <c r="E57" s="3" t="s">
        <v>428</v>
      </c>
      <c r="F57" s="3" t="s">
        <v>30</v>
      </c>
      <c r="G57" s="3" t="n">
        <v>49</v>
      </c>
      <c r="H57" s="3" t="n">
        <v>151</v>
      </c>
      <c r="I57" s="4" t="b">
        <f aca="false">FALSE()</f>
        <v>0</v>
      </c>
      <c r="J57" s="9" t="n">
        <v>2.56E-291</v>
      </c>
      <c r="K57" s="4" t="s">
        <v>429</v>
      </c>
      <c r="L57" s="4" t="s">
        <v>430</v>
      </c>
      <c r="M57" s="4" t="s">
        <v>136</v>
      </c>
      <c r="N57" s="9" t="n">
        <v>0.299</v>
      </c>
      <c r="O57" s="9" t="n">
        <v>0.847</v>
      </c>
    </row>
    <row r="58" customFormat="false" ht="16" hidden="false" customHeight="false" outlineLevel="0" collapsed="false">
      <c r="A58" s="1" t="s">
        <v>431</v>
      </c>
      <c r="B58" s="2" t="s">
        <v>432</v>
      </c>
      <c r="C58" s="1" t="s">
        <v>433</v>
      </c>
      <c r="D58" s="2" t="s">
        <v>434</v>
      </c>
      <c r="E58" s="3" t="s">
        <v>435</v>
      </c>
      <c r="F58" s="3" t="s">
        <v>21</v>
      </c>
      <c r="G58" s="3" t="n">
        <v>591</v>
      </c>
      <c r="H58" s="3" t="n">
        <v>743</v>
      </c>
      <c r="I58" s="4" t="b">
        <f aca="false">FALSE()</f>
        <v>0</v>
      </c>
      <c r="J58" s="9" t="n">
        <v>0</v>
      </c>
      <c r="K58" s="4" t="s">
        <v>436</v>
      </c>
      <c r="L58" s="4" t="s">
        <v>437</v>
      </c>
      <c r="M58" s="4" t="s">
        <v>438</v>
      </c>
      <c r="N58" s="9" t="n">
        <v>0.287</v>
      </c>
      <c r="O58" s="9" t="n">
        <v>0.771</v>
      </c>
    </row>
    <row r="59" customFormat="false" ht="16" hidden="false" customHeight="false" outlineLevel="0" collapsed="false">
      <c r="A59" s="1" t="s">
        <v>439</v>
      </c>
      <c r="B59" s="2" t="s">
        <v>440</v>
      </c>
      <c r="C59" s="1" t="s">
        <v>441</v>
      </c>
      <c r="D59" s="2" t="s">
        <v>442</v>
      </c>
      <c r="E59" s="3" t="s">
        <v>443</v>
      </c>
      <c r="F59" s="3" t="s">
        <v>21</v>
      </c>
      <c r="G59" s="3" t="n">
        <v>3208</v>
      </c>
      <c r="H59" s="3" t="n">
        <v>3412</v>
      </c>
      <c r="I59" s="4" t="b">
        <f aca="false">TRUE()</f>
        <v>1</v>
      </c>
      <c r="J59" s="9" t="n">
        <v>0</v>
      </c>
      <c r="K59" s="4" t="s">
        <v>444</v>
      </c>
      <c r="L59" s="4" t="s">
        <v>445</v>
      </c>
      <c r="M59" s="4" t="s">
        <v>446</v>
      </c>
      <c r="N59" s="9" t="n">
        <v>0.392</v>
      </c>
      <c r="O59" s="9" t="n">
        <v>0.8</v>
      </c>
    </row>
    <row r="60" customFormat="false" ht="16" hidden="false" customHeight="false" outlineLevel="0" collapsed="false">
      <c r="A60" s="1" t="s">
        <v>447</v>
      </c>
      <c r="B60" s="2" t="s">
        <v>448</v>
      </c>
      <c r="C60" s="1" t="s">
        <v>449</v>
      </c>
      <c r="D60" s="2" t="s">
        <v>450</v>
      </c>
      <c r="E60" s="3" t="s">
        <v>451</v>
      </c>
      <c r="F60" s="3" t="s">
        <v>21</v>
      </c>
      <c r="G60" s="3" t="n">
        <v>1074</v>
      </c>
      <c r="H60" s="3" t="n">
        <v>1175</v>
      </c>
      <c r="I60" s="4" t="b">
        <f aca="false">TRUE()</f>
        <v>1</v>
      </c>
      <c r="J60" s="9" t="n">
        <v>8.23E-182</v>
      </c>
      <c r="K60" s="4" t="s">
        <v>452</v>
      </c>
      <c r="L60" s="4" t="s">
        <v>453</v>
      </c>
      <c r="M60" s="4" t="s">
        <v>454</v>
      </c>
      <c r="N60" s="9" t="n">
        <v>0.426</v>
      </c>
      <c r="O60" s="9" t="n">
        <v>0.705</v>
      </c>
    </row>
    <row r="61" customFormat="false" ht="16" hidden="false" customHeight="false" outlineLevel="0" collapsed="false">
      <c r="A61" s="1" t="s">
        <v>455</v>
      </c>
      <c r="B61" s="2" t="s">
        <v>456</v>
      </c>
      <c r="C61" s="1" t="s">
        <v>457</v>
      </c>
      <c r="D61" s="2" t="s">
        <v>458</v>
      </c>
      <c r="E61" s="3" t="s">
        <v>459</v>
      </c>
      <c r="F61" s="3" t="s">
        <v>30</v>
      </c>
      <c r="G61" s="3" t="n">
        <v>247</v>
      </c>
      <c r="H61" s="3" t="n">
        <v>448</v>
      </c>
      <c r="I61" s="4" t="b">
        <f aca="false">TRUE()</f>
        <v>1</v>
      </c>
      <c r="J61" s="9" t="n">
        <v>0</v>
      </c>
      <c r="K61" s="4" t="s">
        <v>460</v>
      </c>
      <c r="L61" s="4" t="s">
        <v>461</v>
      </c>
      <c r="M61" s="4" t="s">
        <v>462</v>
      </c>
      <c r="N61" s="9" t="n">
        <v>0.45</v>
      </c>
      <c r="O61" s="9" t="n">
        <v>0.936</v>
      </c>
    </row>
    <row r="62" customFormat="false" ht="16" hidden="false" customHeight="false" outlineLevel="0" collapsed="false">
      <c r="A62" s="1" t="s">
        <v>463</v>
      </c>
      <c r="B62" s="2" t="s">
        <v>464</v>
      </c>
      <c r="C62" s="1" t="s">
        <v>465</v>
      </c>
      <c r="D62" s="2" t="s">
        <v>466</v>
      </c>
      <c r="E62" s="3" t="s">
        <v>467</v>
      </c>
      <c r="F62" s="3" t="s">
        <v>21</v>
      </c>
      <c r="G62" s="3" t="n">
        <v>62</v>
      </c>
      <c r="H62" s="3" t="n">
        <v>242</v>
      </c>
      <c r="I62" s="4" t="b">
        <f aca="false">TRUE()</f>
        <v>1</v>
      </c>
      <c r="J62" s="9" t="n">
        <v>0</v>
      </c>
      <c r="K62" s="4" t="s">
        <v>468</v>
      </c>
      <c r="L62" s="4" t="s">
        <v>469</v>
      </c>
      <c r="M62" s="4" t="s">
        <v>470</v>
      </c>
      <c r="N62" s="9" t="n">
        <v>0.568</v>
      </c>
      <c r="O62" s="9" t="n">
        <v>0.771</v>
      </c>
    </row>
    <row r="63" customFormat="false" ht="16" hidden="false" customHeight="false" outlineLevel="0" collapsed="false">
      <c r="A63" s="1" t="s">
        <v>471</v>
      </c>
      <c r="B63" s="2" t="s">
        <v>472</v>
      </c>
      <c r="C63" s="1" t="s">
        <v>473</v>
      </c>
      <c r="D63" s="2" t="s">
        <v>474</v>
      </c>
      <c r="E63" s="3" t="s">
        <v>475</v>
      </c>
      <c r="F63" s="3" t="s">
        <v>21</v>
      </c>
      <c r="G63" s="3" t="n">
        <v>102</v>
      </c>
      <c r="H63" s="3" t="n">
        <v>203</v>
      </c>
      <c r="I63" s="4" t="b">
        <f aca="false">TRUE()</f>
        <v>1</v>
      </c>
      <c r="J63" s="9" t="n">
        <v>0</v>
      </c>
      <c r="K63" s="4" t="s">
        <v>476</v>
      </c>
      <c r="L63" s="4" t="s">
        <v>477</v>
      </c>
      <c r="M63" s="4" t="s">
        <v>478</v>
      </c>
      <c r="N63" s="9" t="n">
        <v>0.472</v>
      </c>
      <c r="O63" s="9" t="n">
        <v>0.533</v>
      </c>
    </row>
    <row r="64" customFormat="false" ht="16" hidden="false" customHeight="false" outlineLevel="0" collapsed="false">
      <c r="A64" s="1" t="s">
        <v>479</v>
      </c>
      <c r="B64" s="2" t="s">
        <v>480</v>
      </c>
      <c r="C64" s="1" t="s">
        <v>481</v>
      </c>
      <c r="D64" s="2" t="s">
        <v>482</v>
      </c>
      <c r="E64" s="3" t="s">
        <v>483</v>
      </c>
      <c r="F64" s="3" t="s">
        <v>30</v>
      </c>
      <c r="G64" s="3" t="n">
        <v>111</v>
      </c>
      <c r="H64" s="3" t="n">
        <v>205</v>
      </c>
      <c r="I64" s="4" t="b">
        <f aca="false">TRUE()</f>
        <v>1</v>
      </c>
      <c r="J64" s="9" t="n">
        <v>2.04E-139</v>
      </c>
      <c r="K64" s="4" t="s">
        <v>484</v>
      </c>
      <c r="L64" s="4" t="s">
        <v>485</v>
      </c>
      <c r="M64" s="4" t="s">
        <v>279</v>
      </c>
      <c r="N64" s="9" t="n">
        <v>0.684</v>
      </c>
      <c r="O64" s="9" t="n">
        <v>0.765</v>
      </c>
    </row>
    <row r="65" customFormat="false" ht="16" hidden="false" customHeight="false" outlineLevel="0" collapsed="false">
      <c r="A65" s="1" t="s">
        <v>486</v>
      </c>
      <c r="B65" s="2" t="s">
        <v>487</v>
      </c>
      <c r="C65" s="1" t="s">
        <v>488</v>
      </c>
      <c r="D65" s="2" t="s">
        <v>489</v>
      </c>
      <c r="E65" s="3" t="s">
        <v>490</v>
      </c>
      <c r="F65" s="3" t="s">
        <v>21</v>
      </c>
      <c r="G65" s="3" t="n">
        <v>26</v>
      </c>
      <c r="H65" s="3" t="n">
        <v>227</v>
      </c>
      <c r="I65" s="4" t="b">
        <f aca="false">TRUE()</f>
        <v>1</v>
      </c>
      <c r="J65" s="9" t="n">
        <v>0</v>
      </c>
      <c r="K65" s="4" t="s">
        <v>491</v>
      </c>
      <c r="L65" s="4" t="s">
        <v>492</v>
      </c>
      <c r="M65" s="4" t="s">
        <v>493</v>
      </c>
      <c r="N65" s="9" t="n">
        <v>0.617</v>
      </c>
      <c r="O65" s="9" t="n">
        <v>0.874</v>
      </c>
    </row>
    <row r="66" customFormat="false" ht="16" hidden="false" customHeight="false" outlineLevel="0" collapsed="false">
      <c r="A66" s="1" t="s">
        <v>486</v>
      </c>
      <c r="B66" s="2" t="s">
        <v>487</v>
      </c>
      <c r="C66" s="1" t="s">
        <v>488</v>
      </c>
      <c r="D66" s="2" t="s">
        <v>489</v>
      </c>
      <c r="E66" s="3" t="s">
        <v>494</v>
      </c>
      <c r="F66" s="3" t="s">
        <v>30</v>
      </c>
      <c r="G66" s="3" t="n">
        <v>25</v>
      </c>
      <c r="H66" s="3" t="n">
        <v>226</v>
      </c>
      <c r="I66" s="4" t="b">
        <f aca="false">TRUE()</f>
        <v>1</v>
      </c>
      <c r="J66" s="9" t="n">
        <v>0</v>
      </c>
      <c r="K66" s="4" t="s">
        <v>491</v>
      </c>
      <c r="L66" s="4" t="s">
        <v>492</v>
      </c>
      <c r="M66" s="4" t="s">
        <v>493</v>
      </c>
      <c r="N66" s="9" t="n">
        <v>0.617</v>
      </c>
      <c r="O66" s="9" t="n">
        <v>0.874</v>
      </c>
    </row>
    <row r="67" customFormat="false" ht="16" hidden="false" customHeight="false" outlineLevel="0" collapsed="false">
      <c r="A67" s="1" t="s">
        <v>486</v>
      </c>
      <c r="B67" s="2" t="s">
        <v>487</v>
      </c>
      <c r="C67" s="1" t="s">
        <v>488</v>
      </c>
      <c r="D67" s="2" t="s">
        <v>489</v>
      </c>
      <c r="E67" s="3" t="s">
        <v>490</v>
      </c>
      <c r="F67" s="3" t="s">
        <v>30</v>
      </c>
      <c r="G67" s="3" t="n">
        <v>25</v>
      </c>
      <c r="H67" s="3" t="n">
        <v>226</v>
      </c>
      <c r="I67" s="4" t="b">
        <f aca="false">TRUE()</f>
        <v>1</v>
      </c>
      <c r="J67" s="9" t="n">
        <v>0</v>
      </c>
      <c r="K67" s="4" t="s">
        <v>495</v>
      </c>
      <c r="L67" s="4" t="s">
        <v>496</v>
      </c>
      <c r="M67" s="4" t="s">
        <v>497</v>
      </c>
      <c r="N67" s="9" t="n">
        <v>0.535</v>
      </c>
      <c r="O67" s="9" t="n">
        <v>0.875</v>
      </c>
    </row>
    <row r="68" customFormat="false" ht="16" hidden="false" customHeight="false" outlineLevel="0" collapsed="false">
      <c r="A68" s="1" t="s">
        <v>498</v>
      </c>
      <c r="B68" s="2" t="s">
        <v>499</v>
      </c>
      <c r="C68" s="1" t="s">
        <v>500</v>
      </c>
      <c r="D68" s="2" t="s">
        <v>501</v>
      </c>
      <c r="E68" s="3" t="s">
        <v>502</v>
      </c>
      <c r="F68" s="3" t="s">
        <v>30</v>
      </c>
      <c r="G68" s="3" t="n">
        <v>1</v>
      </c>
      <c r="H68" s="3" t="n">
        <v>176</v>
      </c>
      <c r="I68" s="4" t="b">
        <f aca="false">TRUE()</f>
        <v>1</v>
      </c>
      <c r="J68" s="9" t="n">
        <v>0</v>
      </c>
      <c r="K68" s="4" t="s">
        <v>503</v>
      </c>
      <c r="L68" s="4" t="s">
        <v>504</v>
      </c>
      <c r="M68" s="4" t="s">
        <v>505</v>
      </c>
      <c r="N68" s="9" t="n">
        <v>0.288</v>
      </c>
      <c r="O68" s="9" t="n">
        <v>0.702</v>
      </c>
    </row>
    <row r="69" customFormat="false" ht="16" hidden="false" customHeight="false" outlineLevel="0" collapsed="false">
      <c r="A69" s="1" t="s">
        <v>506</v>
      </c>
      <c r="B69" s="2" t="s">
        <v>507</v>
      </c>
      <c r="C69" s="1" t="s">
        <v>508</v>
      </c>
      <c r="D69" s="2" t="s">
        <v>509</v>
      </c>
      <c r="E69" s="3" t="s">
        <v>510</v>
      </c>
      <c r="F69" s="3" t="s">
        <v>30</v>
      </c>
      <c r="G69" s="3" t="n">
        <v>1</v>
      </c>
      <c r="H69" s="3" t="n">
        <v>139</v>
      </c>
      <c r="I69" s="4" t="b">
        <f aca="false">TRUE()</f>
        <v>1</v>
      </c>
      <c r="J69" s="9" t="n">
        <v>0</v>
      </c>
      <c r="K69" s="4" t="s">
        <v>511</v>
      </c>
      <c r="L69" s="4" t="s">
        <v>512</v>
      </c>
      <c r="M69" s="4" t="s">
        <v>513</v>
      </c>
      <c r="N69" s="9" t="n">
        <v>0.688</v>
      </c>
      <c r="O69" s="9" t="n">
        <v>0.77</v>
      </c>
    </row>
    <row r="70" customFormat="false" ht="16" hidden="false" customHeight="false" outlineLevel="0" collapsed="false">
      <c r="A70" s="10" t="s">
        <v>514</v>
      </c>
      <c r="B70" s="11" t="s">
        <v>515</v>
      </c>
      <c r="C70" s="10" t="s">
        <v>516</v>
      </c>
      <c r="D70" s="11" t="s">
        <v>517</v>
      </c>
      <c r="E70" s="3" t="s">
        <v>518</v>
      </c>
      <c r="F70" s="3" t="s">
        <v>30</v>
      </c>
      <c r="G70" s="3" t="n">
        <v>3</v>
      </c>
      <c r="H70" s="3" t="n">
        <v>207</v>
      </c>
      <c r="I70" s="4" t="b">
        <f aca="false">TRUE()</f>
        <v>1</v>
      </c>
      <c r="J70" s="9" t="n">
        <v>5.98E-194</v>
      </c>
      <c r="K70" s="4" t="s">
        <v>519</v>
      </c>
      <c r="L70" s="4" t="s">
        <v>520</v>
      </c>
      <c r="M70" s="4" t="s">
        <v>521</v>
      </c>
      <c r="N70" s="9" t="n">
        <v>0.573</v>
      </c>
      <c r="O70" s="9" t="n">
        <v>0.892</v>
      </c>
    </row>
    <row r="71" customFormat="false" ht="16" hidden="false" customHeight="false" outlineLevel="0" collapsed="false">
      <c r="A71" s="1" t="s">
        <v>522</v>
      </c>
      <c r="B71" s="2" t="s">
        <v>523</v>
      </c>
      <c r="C71" s="1" t="s">
        <v>524</v>
      </c>
      <c r="D71" s="2" t="s">
        <v>525</v>
      </c>
      <c r="E71" s="3" t="s">
        <v>526</v>
      </c>
      <c r="F71" s="3" t="s">
        <v>30</v>
      </c>
      <c r="G71" s="3" t="n">
        <v>53</v>
      </c>
      <c r="H71" s="3" t="n">
        <v>155</v>
      </c>
      <c r="I71" s="4" t="b">
        <f aca="false">TRUE()</f>
        <v>1</v>
      </c>
      <c r="J71" s="9" t="n">
        <v>0</v>
      </c>
      <c r="K71" s="4" t="s">
        <v>527</v>
      </c>
      <c r="L71" s="4" t="s">
        <v>528</v>
      </c>
      <c r="M71" s="4" t="s">
        <v>529</v>
      </c>
      <c r="N71" s="9" t="n">
        <v>0.573</v>
      </c>
      <c r="O71" s="9" t="n">
        <v>0.994</v>
      </c>
    </row>
    <row r="72" customFormat="false" ht="16" hidden="false" customHeight="false" outlineLevel="0" collapsed="false">
      <c r="A72" s="1" t="s">
        <v>530</v>
      </c>
      <c r="B72" s="12" t="s">
        <v>531</v>
      </c>
      <c r="C72" s="13" t="s">
        <v>532</v>
      </c>
      <c r="D72" s="12" t="s">
        <v>533</v>
      </c>
      <c r="E72" s="3" t="s">
        <v>534</v>
      </c>
      <c r="F72" s="3" t="s">
        <v>21</v>
      </c>
      <c r="G72" s="3" t="n">
        <v>113</v>
      </c>
      <c r="H72" s="3" t="n">
        <v>217</v>
      </c>
      <c r="I72" s="4" t="b">
        <f aca="false">TRUE()</f>
        <v>1</v>
      </c>
      <c r="J72" s="9" t="n">
        <v>0</v>
      </c>
      <c r="K72" s="4" t="s">
        <v>535</v>
      </c>
      <c r="L72" s="4" t="s">
        <v>536</v>
      </c>
      <c r="M72" s="4" t="s">
        <v>537</v>
      </c>
      <c r="N72" s="9" t="n">
        <v>0.834</v>
      </c>
      <c r="O72" s="9" t="n">
        <v>0.872</v>
      </c>
    </row>
    <row r="73" customFormat="false" ht="16" hidden="false" customHeight="false" outlineLevel="0" collapsed="false">
      <c r="A73" s="1" t="s">
        <v>538</v>
      </c>
      <c r="B73" s="2" t="s">
        <v>539</v>
      </c>
      <c r="C73" s="1" t="s">
        <v>163</v>
      </c>
      <c r="D73" s="2" t="s">
        <v>164</v>
      </c>
      <c r="E73" s="3" t="s">
        <v>165</v>
      </c>
      <c r="F73" s="3" t="s">
        <v>21</v>
      </c>
      <c r="G73" s="3" t="n">
        <v>121</v>
      </c>
      <c r="H73" s="3" t="n">
        <v>272</v>
      </c>
      <c r="I73" s="4" t="b">
        <f aca="false">TRUE()</f>
        <v>1</v>
      </c>
      <c r="J73" s="9" t="n">
        <v>0</v>
      </c>
      <c r="K73" s="4" t="s">
        <v>540</v>
      </c>
      <c r="L73" s="4" t="s">
        <v>541</v>
      </c>
      <c r="M73" s="4" t="s">
        <v>542</v>
      </c>
      <c r="N73" s="9" t="n">
        <v>0.982</v>
      </c>
      <c r="O73" s="9" t="n">
        <v>0.992</v>
      </c>
    </row>
    <row r="74" customFormat="false" ht="16" hidden="false" customHeight="false" outlineLevel="0" collapsed="false">
      <c r="A74" s="1" t="s">
        <v>543</v>
      </c>
      <c r="B74" s="2" t="s">
        <v>544</v>
      </c>
      <c r="C74" s="1" t="s">
        <v>545</v>
      </c>
      <c r="D74" s="2" t="s">
        <v>546</v>
      </c>
      <c r="E74" s="3" t="s">
        <v>547</v>
      </c>
      <c r="F74" s="3" t="s">
        <v>21</v>
      </c>
      <c r="G74" s="3" t="n">
        <v>26</v>
      </c>
      <c r="H74" s="3" t="n">
        <v>230</v>
      </c>
      <c r="I74" s="4" t="b">
        <f aca="false">TRUE()</f>
        <v>1</v>
      </c>
      <c r="J74" s="9" t="n">
        <v>7.55E-177</v>
      </c>
      <c r="K74" s="4" t="s">
        <v>548</v>
      </c>
      <c r="L74" s="4" t="s">
        <v>549</v>
      </c>
      <c r="M74" s="4" t="s">
        <v>550</v>
      </c>
      <c r="N74" s="9" t="n">
        <v>0.173</v>
      </c>
      <c r="O74" s="9" t="n">
        <v>0.366</v>
      </c>
    </row>
    <row r="75" customFormat="false" ht="16" hidden="false" customHeight="false" outlineLevel="0" collapsed="false">
      <c r="A75" s="14" t="s">
        <v>551</v>
      </c>
      <c r="B75" s="15" t="s">
        <v>552</v>
      </c>
      <c r="C75" s="14" t="s">
        <v>553</v>
      </c>
      <c r="D75" s="15" t="s">
        <v>554</v>
      </c>
      <c r="E75" s="16" t="s">
        <v>555</v>
      </c>
      <c r="F75" s="16" t="s">
        <v>30</v>
      </c>
      <c r="G75" s="16" t="n">
        <v>32</v>
      </c>
      <c r="H75" s="16" t="n">
        <v>133</v>
      </c>
      <c r="I75" s="17" t="b">
        <f aca="false">TRUE()</f>
        <v>1</v>
      </c>
      <c r="J75" s="18" t="n">
        <v>0</v>
      </c>
      <c r="K75" s="17" t="s">
        <v>556</v>
      </c>
      <c r="L75" s="17" t="s">
        <v>557</v>
      </c>
      <c r="M75" s="17" t="s">
        <v>558</v>
      </c>
      <c r="N75" s="18" t="n">
        <v>0.941</v>
      </c>
      <c r="O75" s="18" t="n">
        <v>0.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03:11:19Z</dcterms:created>
  <dc:creator>hp</dc:creator>
  <dc:description/>
  <dc:language>en-US</dc:language>
  <cp:lastModifiedBy>zhengy</cp:lastModifiedBy>
  <dcterms:modified xsi:type="dcterms:W3CDTF">2016-12-20T02:19:08Z</dcterms:modified>
  <cp:revision>0</cp:revision>
  <dc:subject/>
  <dc:title/>
</cp:coreProperties>
</file>